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rofessor Pu\03.Result_X101SC23073121-Z01-J002_Medicago_truncatula\Result_X101SC23073121-Z01-J002_Medicago_truncatula\论文\Table\"/>
    </mc:Choice>
  </mc:AlternateContent>
  <xr:revisionPtr revIDLastSave="0" documentId="13_ncr:1_{82E9671B-0965-4A8D-9C3D-11F71EEB15E3}" xr6:coauthVersionLast="47" xr6:coauthVersionMax="47" xr10:uidLastSave="{00000000-0000-0000-0000-000000000000}"/>
  <bookViews>
    <workbookView xWindow="-120" yWindow="-120" windowWidth="29040" windowHeight="15720" xr2:uid="{4AD1FA9A-9A35-433D-B56C-0C81247CD78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9" uniqueCount="340">
  <si>
    <t>gene_id</t>
  </si>
  <si>
    <t>gene_description</t>
  </si>
  <si>
    <t>Subfamily</t>
  </si>
  <si>
    <t>Family</t>
  </si>
  <si>
    <t>MS_gene012028</t>
  </si>
  <si>
    <t>NA</t>
  </si>
  <si>
    <t>- &amp;&amp; sp|A4ZDG8|BSMT3_PETHY S-adenosyl-L-methionine:benzoic acid/salicylic acid carboxyl methyltransferase 3 OS=Petunia hybrida OX=4102 GN=BSMT3 PE=2 SV=1 &amp;&amp; PF03492:SAM dependent carboxyl methyltransferase</t>
  </si>
  <si>
    <t>-</t>
  </si>
  <si>
    <t>MS_gene008469</t>
  </si>
  <si>
    <t>- &amp;&amp; sp|Q9SPV4|SAMT_CLABR Salicylate carboxymethyltransferase OS=Clarkia breweri OX=36903 GN=SAMT PE=1 SV=1 &amp;&amp; PF03492:SAM dependent carboxyl methyltransferase</t>
  </si>
  <si>
    <t>MS_gene008468</t>
  </si>
  <si>
    <t>MS_gene87350</t>
  </si>
  <si>
    <t>- &amp;&amp; sp|Q6RYA0|SABP2_TOBAC Salicylic acid-binding protein 2 OS=Nicotiana tabacum OX=4097 GN=SABP2 PE=1 SV=1 &amp;&amp; PF12697:Alpha/beta hydrolase family</t>
  </si>
  <si>
    <t>MS_gene89604</t>
  </si>
  <si>
    <t>MS_gene89603</t>
  </si>
  <si>
    <t>MS_gene59407</t>
  </si>
  <si>
    <t>MS_gene28543</t>
  </si>
  <si>
    <t>MS_gene41483</t>
  </si>
  <si>
    <t>MS_gene41480</t>
  </si>
  <si>
    <t>MS_gene64698</t>
  </si>
  <si>
    <t>MS_gene010554</t>
  </si>
  <si>
    <t>- &amp;&amp; sp|Q9SPV4|SAMT_CLABR Salicylate carboxymethyltransferase OS=Clarkia breweri OX=36903 GN=SAMT PE=1 SV=1 &amp;&amp; PF00403:Heavy-metal-associated domain|PF03492:SAM dependent carboxyl methyltransferase</t>
  </si>
  <si>
    <t>MS_gene30386</t>
  </si>
  <si>
    <t>- &amp;&amp; sp|Q84UB4|BSMT2_PETHY S-adenosyl-L-methionine:benzoic acid/salicylic acid carboxyl methyltransferase 2 OS=Petunia hybrida OX=4102 GN=BSMT2 PE=1 SV=1 &amp;&amp; PF03492:SAM dependent carboxyl methyltransferase</t>
  </si>
  <si>
    <t>MS_gene047686</t>
  </si>
  <si>
    <t>MS_gene047688</t>
  </si>
  <si>
    <t>- &amp;&amp; sp|Q6RYA0|SABP2_TOBAC Salicylic acid-binding protein 2 OS=Nicotiana tabacum OX=4097 GN=SABP2 PE=1 SV=1 &amp;&amp; -</t>
  </si>
  <si>
    <t>MS_gene38424</t>
  </si>
  <si>
    <t>MS_gene041150</t>
  </si>
  <si>
    <t>- &amp;&amp; sp|Q6RYA0|SABP2_TOBAC Salicylic acid-binding protein 2 OS=Nicotiana tabacum OX=4097 GN=SABP2 PE=1 SV=1 &amp;&amp; PF00561:alpha/beta hydrolase fold</t>
  </si>
  <si>
    <t>MS_gene38432</t>
  </si>
  <si>
    <t>- &amp;&amp; sp|Q84UB5|BSMT1_PETHY S-adenosyl-L-methionine:benzoic acid/salicylic acid carboxyl methyltransferase 1 OS=Petunia hybrida OX=4102 GN=BSMT1 PE=1 SV=1 &amp;&amp; PF03492:SAM dependent carboxyl methyltransferase</t>
  </si>
  <si>
    <t>MS_gene07908</t>
  </si>
  <si>
    <t>MS_gene02420</t>
  </si>
  <si>
    <t>MS_gene81146</t>
  </si>
  <si>
    <t>MS_gene25135</t>
  </si>
  <si>
    <t>MS_gene87476</t>
  </si>
  <si>
    <t>MS_gene011884</t>
  </si>
  <si>
    <t>MS_gene76430</t>
  </si>
  <si>
    <t>MS_gene44962</t>
  </si>
  <si>
    <t>MS_gene010409</t>
  </si>
  <si>
    <t>MS_gene022655</t>
  </si>
  <si>
    <t>MS_gene010411</t>
  </si>
  <si>
    <t>MS_gene89919</t>
  </si>
  <si>
    <t>SAMT</t>
  </si>
  <si>
    <t>BSMT1</t>
  </si>
  <si>
    <t>BSMT2</t>
  </si>
  <si>
    <t>SABP2</t>
  </si>
  <si>
    <t>BSMT3</t>
  </si>
  <si>
    <t>gene_name</t>
    <phoneticPr fontId="1" type="noConversion"/>
  </si>
  <si>
    <t>T_0hvsCK</t>
    <phoneticPr fontId="1" type="noConversion"/>
  </si>
  <si>
    <t>T_12hvsCK</t>
    <phoneticPr fontId="1" type="noConversion"/>
  </si>
  <si>
    <t>T_24hvsCK</t>
    <phoneticPr fontId="1" type="noConversion"/>
  </si>
  <si>
    <t>T_36hvsCK</t>
    <phoneticPr fontId="1" type="noConversion"/>
  </si>
  <si>
    <t>MS_gene048131</t>
  </si>
  <si>
    <t>NPR1-1</t>
  </si>
  <si>
    <t>- &amp;&amp; sp|O23530|SNC1_ARATH Protein SUPPRESSOR OF npr1-1, CONSTITUTIVE 1 OS=Arabidopsis thaliana OX=3702 GN=SNC1 PE=1 SV=5 &amp;&amp; PF01582:TIR domain</t>
  </si>
  <si>
    <t>MS_gene70762</t>
  </si>
  <si>
    <t>MS_gene044158</t>
  </si>
  <si>
    <t>MS_gene011198</t>
  </si>
  <si>
    <t>- &amp;&amp; sp|O23530|SNC1_ARATH Protein SUPPRESSOR OF npr1-1, CONSTITUTIVE 1 OS=Arabidopsis thaliana OX=3702 GN=SNC1 PE=1 SV=5 &amp;&amp; -</t>
  </si>
  <si>
    <t>MS_gene006762</t>
  </si>
  <si>
    <t>MS_gene021723</t>
  </si>
  <si>
    <t>MS_gene40992</t>
  </si>
  <si>
    <t>MS_gene039824</t>
  </si>
  <si>
    <t>novel.12200</t>
  </si>
  <si>
    <t>MS_gene006761</t>
  </si>
  <si>
    <t>MS_gene55043</t>
  </si>
  <si>
    <t>- &amp;&amp; sp|D7SFH9|LRL26_ARATH Protein SUPPRESSOR OF NPR1-1 CONSTITUTIVE 4 OS=Arabidopsis thaliana OX=3702 GN=LRK10L-2.6 PE=1 SV=1 &amp;&amp; PF13855:Leucine rich repeat|PF07714:Protein tyrosine kinase</t>
  </si>
  <si>
    <t>MS_gene05430</t>
  </si>
  <si>
    <t>- &amp;&amp; sp|D7SFH9|LRL26_ARATH Protein SUPPRESSOR OF NPR1-1 CONSTITUTIVE 4 OS=Arabidopsis thaliana OX=3702 GN=LRK10L-2.6 PE=1 SV=1 &amp;&amp; PF07714:Protein tyrosine kinase</t>
  </si>
  <si>
    <t>MS_gene73561</t>
  </si>
  <si>
    <t>MS_gene51295</t>
  </si>
  <si>
    <t>MS_gene51242</t>
  </si>
  <si>
    <t>- &amp;&amp; sp|D7SFH9|LRL26_ARATH Protein SUPPRESSOR OF NPR1-1 CONSTITUTIVE 4 OS=Arabidopsis thaliana OX=3702 GN=LRK10L-2.6 PE=1 SV=1 &amp;&amp; PF00069:Protein kinase domain</t>
  </si>
  <si>
    <t>MS_gene59594</t>
  </si>
  <si>
    <t>MS_gene84163</t>
  </si>
  <si>
    <t>MS_gene042400</t>
  </si>
  <si>
    <t>MS_gene05435</t>
  </si>
  <si>
    <t>MS_gene065756</t>
  </si>
  <si>
    <t>- &amp;&amp; sp|D7SFH9|LRL26_ARATH Protein SUPPRESSOR OF NPR1-1 CONSTITUTIVE 4 OS=Arabidopsis thaliana OX=3702 GN=LRK10L-2.6 PE=1 SV=1 &amp;&amp; -</t>
  </si>
  <si>
    <t>MS_gene35407</t>
  </si>
  <si>
    <t>TGA9</t>
  </si>
  <si>
    <t>bZIP</t>
  </si>
  <si>
    <t>- &amp;&amp; sp|Q93XM6|TGA9_ARATH Transcription factor TGA9 OS=Arabidopsis thaliana OX=3702 GN=TGA9 PE=1 SV=1 &amp;&amp; PF14144:Seed dormancy control|PF00170:bZIP transcription factor</t>
  </si>
  <si>
    <t>MS_gene88240</t>
  </si>
  <si>
    <t>MS_gene067733</t>
  </si>
  <si>
    <t>MS_gene43041</t>
  </si>
  <si>
    <t>- &amp;&amp; sp|Q93XM6|TGA9_ARATH Transcription factor TGA9 OS=Arabidopsis thaliana OX=3702 GN=TGA9 PE=1 SV=1 &amp;&amp; PF00170:bZIP transcription factor|PF14144:Seed dormancy control</t>
  </si>
  <si>
    <t>MS_gene84327</t>
  </si>
  <si>
    <t>MS_gene034458</t>
  </si>
  <si>
    <t>novel.4440</t>
  </si>
  <si>
    <t>- &amp;&amp; sp|Q93XM6|TGA9_ARATH Transcription factor TGA9 OS=Arabidopsis thaliana OX=3702 GN=TGA9 PE=1 SV=1 &amp;&amp; -</t>
  </si>
  <si>
    <t>MS_gene21375</t>
  </si>
  <si>
    <t>TGA4</t>
  </si>
  <si>
    <t>- &amp;&amp; sp|Q39162|TGA4_ARATH Transcription factor TGA4 OS=Arabidopsis thaliana OX=3702 GN=TGA4 PE=1 SV=2 &amp;&amp; PF14144:Seed dormancy control</t>
  </si>
  <si>
    <t>MS_gene053706</t>
  </si>
  <si>
    <t>MS_gene053704</t>
  </si>
  <si>
    <t>novel.4992</t>
  </si>
  <si>
    <t>MS_gene059698</t>
  </si>
  <si>
    <t>- &amp;&amp; sp|Q39162|TGA4_ARATH Transcription factor TGA4 OS=Arabidopsis thaliana OX=3702 GN=TGA4 PE=1 SV=2 &amp;&amp; PF00170:bZIP transcription factor|PF14144:Seed dormancy control</t>
  </si>
  <si>
    <t>MS_gene059700</t>
  </si>
  <si>
    <t>MS_gene050219</t>
  </si>
  <si>
    <t>- &amp;&amp; sp|Q39162|TGA4_ARATH Transcription factor TGA4 OS=Arabidopsis thaliana OX=3702 GN=TGA4 PE=1 SV=2 &amp;&amp; -</t>
  </si>
  <si>
    <t>MS_gene035960</t>
  </si>
  <si>
    <t>TGA3</t>
  </si>
  <si>
    <t>- &amp;&amp; sp|Q39234|TGA3_ARATH Transcription factor TGA3 OS=Arabidopsis thaliana OX=3702 GN=TGA3 PE=1 SV=1 &amp;&amp; PF14144:Seed dormancy control|PF00170:bZIP transcription factor</t>
  </si>
  <si>
    <t>MS_gene30742</t>
  </si>
  <si>
    <t>MS_gene035963</t>
  </si>
  <si>
    <t>- &amp;&amp; sp|Q39234|TGA3_ARATH Transcription factor TGA3 OS=Arabidopsis thaliana OX=3702 GN=TGA3 PE=1 SV=1 &amp;&amp; PF14144:Seed dormancy control</t>
  </si>
  <si>
    <t>MS_gene73964</t>
  </si>
  <si>
    <t>MS_gene73963</t>
  </si>
  <si>
    <t>MS_gene010295</t>
  </si>
  <si>
    <t>MS_gene73965</t>
  </si>
  <si>
    <t>- &amp;&amp; sp|Q39234|TGA3_ARATH Transcription factor TGA3 OS=Arabidopsis thaliana OX=3702 GN=TGA3 PE=1 SV=1 &amp;&amp; PF00170:bZIP transcription factor|PF14144:Seed dormancy control</t>
  </si>
  <si>
    <t>MS_gene35634</t>
  </si>
  <si>
    <t>MS_gene053703</t>
  </si>
  <si>
    <t>MS_gene80900</t>
  </si>
  <si>
    <t>- &amp;&amp; sp|Q39234|TGA3_ARATH Transcription factor TGA3 OS=Arabidopsis thaliana OX=3702 GN=TGA3 PE=1 SV=1 &amp;&amp; -</t>
  </si>
  <si>
    <t>MS_gene014002</t>
  </si>
  <si>
    <t>TGA21</t>
    <phoneticPr fontId="1" type="noConversion"/>
  </si>
  <si>
    <t>- &amp;&amp; sp|O24160|TGA21_TOBAC TGACG-sequence-specific DNA-binding protein TGA-2.1 OS=Nicotiana tabacum OX=4097 GN=TGA21 PE=1 SV=1 &amp;&amp; PF14144:Seed dormancy control|PF07716:Basic region leucine zipper</t>
  </si>
  <si>
    <t>MS_gene90044</t>
  </si>
  <si>
    <t>TGA1B</t>
  </si>
  <si>
    <t>SBP</t>
  </si>
  <si>
    <t>- &amp;&amp; sp|Q49I57|TGA1B_MAIZE Teosinte glume architecture 1 OS=Zea mays OX=4577 GN=TGA1 PE=3 SV=1 &amp;&amp; PF03110:SBP domain</t>
  </si>
  <si>
    <t>MS_gene90056</t>
  </si>
  <si>
    <t>MS_gene04594</t>
  </si>
  <si>
    <t>TGA10</t>
  </si>
  <si>
    <t>- &amp;&amp; sp|Q52MZ2|TGA10_TOBAC bZIP transcription factor TGA10 OS=Nicotiana tabacum OX=4097 GN=TGA10 PE=1 SV=1 &amp;&amp; PF14144:Seed dormancy control|PF00170:bZIP transcription factor</t>
  </si>
  <si>
    <t>MS_gene017958</t>
  </si>
  <si>
    <t>MS_gene90011</t>
  </si>
  <si>
    <t>MS_gene072378</t>
  </si>
  <si>
    <t>- &amp;&amp; sp|Q52MZ2|TGA10_TOBAC bZIP transcription factor TGA10 OS=Nicotiana tabacum OX=4097 GN=TGA10 PE=1 SV=1 &amp;&amp; PF00170:bZIP transcription factor|PF14144:Seed dormancy control</t>
  </si>
  <si>
    <t>MS_gene28123</t>
  </si>
  <si>
    <t>TGA1</t>
  </si>
  <si>
    <t>- &amp;&amp; sp|Q39237|TGA1_ARATH Transcription factor TGA1 OS=Arabidopsis thaliana OX=3702 GN=TGA1 PE=1 SV=2 &amp;&amp; PF00170:bZIP transcription factor|PF14144:Seed dormancy control</t>
  </si>
  <si>
    <t>MS_gene75437</t>
  </si>
  <si>
    <t>novel.16220</t>
  </si>
  <si>
    <t>- &amp;&amp; sp|Q39237|TGA1_ARATH Transcription factor TGA1 OS=Arabidopsis thaliana OX=3702 GN=TGA1 PE=1 SV=2 &amp;&amp; PF00170:bZIP transcription factor</t>
  </si>
  <si>
    <t>MS_gene059058</t>
  </si>
  <si>
    <t>PRU1</t>
  </si>
  <si>
    <t>- &amp;&amp; sp|O50001|PRU1_PRUAR Major allergen Pru ar 1 OS=Prunus armeniaca OX=36596 PE=1 SV=1 &amp;&amp; PF00407:Pathogenesis-related protein Bet v I family</t>
  </si>
  <si>
    <t>MS_gene041629</t>
  </si>
  <si>
    <t>PRS2</t>
  </si>
  <si>
    <t>- &amp;&amp; sp|P17642|PRS2_SOLTU Pathogenesis-related protein STH-2 OS=Solanum tuberosum OX=4113 GN=STH-2 PE=2 SV=1 &amp;&amp; PF00403:Heavy-metal-associated domain|PF00407:Pathogenesis-related protein Bet v I family</t>
  </si>
  <si>
    <t>MS_gene01356</t>
  </si>
  <si>
    <t>PRB1</t>
  </si>
  <si>
    <t>- &amp;&amp; sp|Q9ZNS4|PRB1_ARATH Pathogenesis-related protein 1 OS=Arabidopsis thaliana OX=3702 GN=PRB1 PE=2 SV=1 &amp;&amp; PF00188:Cysteine-rich secretory protein family</t>
  </si>
  <si>
    <t>MS_gene01685</t>
  </si>
  <si>
    <t>MS_gene002294</t>
  </si>
  <si>
    <t>MS_gene002296</t>
  </si>
  <si>
    <t>MS_gene01686</t>
  </si>
  <si>
    <t>MS_gene01274</t>
  </si>
  <si>
    <t>MS_gene047514</t>
  </si>
  <si>
    <t>MS_gene01687</t>
  </si>
  <si>
    <t>MS_gene01272</t>
  </si>
  <si>
    <t>MS_gene002295</t>
  </si>
  <si>
    <t>MS_gene02255</t>
  </si>
  <si>
    <t>MS_gene02254</t>
  </si>
  <si>
    <t>MS_gene002292</t>
  </si>
  <si>
    <t>- &amp;&amp; sp|P11670|PRB1_TOBAC Basic form of pathogenesis-related protein 1 OS=Nicotiana tabacum OX=4097 PE=3 SV=1 &amp;&amp; PF00188:Cysteine-rich secretory protein family</t>
  </si>
  <si>
    <t>MS_gene01270</t>
  </si>
  <si>
    <t>MS_gene01684</t>
  </si>
  <si>
    <t>MS_gene02249</t>
  </si>
  <si>
    <t>MS_gene67214</t>
  </si>
  <si>
    <t>PR5</t>
  </si>
  <si>
    <t>- &amp;&amp; sp|P28493|PR5_ARATH Pathogenesis-related protein 5 OS=Arabidopsis thaliana OX=3702 GN=At1g75040 PE=1 SV=1 &amp;&amp; PF00314:Thaumatin family</t>
  </si>
  <si>
    <t>MS_gene43995</t>
  </si>
  <si>
    <t>PR4B</t>
  </si>
  <si>
    <t>- &amp;&amp; sp|P29063|PR4B_TOBAC Pathogenesis-related protein PR-4B OS=Nicotiana tabacum OX=4097 PE=2 SV=1 &amp;&amp; PF00967:Barwin family</t>
  </si>
  <si>
    <t>MS_gene69942</t>
  </si>
  <si>
    <t>PR4A</t>
  </si>
  <si>
    <t>- &amp;&amp; sp|P29062|PR4A_TOBAC Pathogenesis-related protein PR-4A OS=Nicotiana tabacum OX=4097 PE=2 SV=1 &amp;&amp; PF00967:Barwin family</t>
  </si>
  <si>
    <t>MS_gene43997</t>
  </si>
  <si>
    <t>MS_gene70827</t>
  </si>
  <si>
    <t>MS_gene005128</t>
  </si>
  <si>
    <t>MS_gene005129</t>
  </si>
  <si>
    <t>MS_gene005130</t>
  </si>
  <si>
    <t>MS_gene69943</t>
  </si>
  <si>
    <t>MS_gene43994</t>
  </si>
  <si>
    <t>MS_gene005127</t>
  </si>
  <si>
    <t>MS_gene43996</t>
  </si>
  <si>
    <t>MS_gene69945</t>
  </si>
  <si>
    <t>MS_gene010722</t>
  </si>
  <si>
    <t>PR4</t>
  </si>
  <si>
    <t>- &amp;&amp; sp|P83343|PR4_PRUPE Pathogenesis-related protein PR-4 (Fragment) OS=Prunus persica OX=3760 PE=2 SV=1 &amp;&amp; PF00967:Barwin family</t>
  </si>
  <si>
    <t>MS_gene02252</t>
  </si>
  <si>
    <t>PR1C</t>
  </si>
  <si>
    <t>- &amp;&amp; sp|P09042|PR1C_TOBAC Pathogenesis-related protein 1C OS=Nicotiana tabacum OX=4097 PE=2 SV=3 &amp;&amp; PF00188:Cysteine-rich secretory protein family</t>
  </si>
  <si>
    <t>MS_gene37148</t>
  </si>
  <si>
    <t>PR1A</t>
  </si>
  <si>
    <t>- &amp;&amp; sp|P08299|PR1A_TOBAC Pathogenesis-related protein 1A OS=Nicotiana tabacum OX=4097 PE=1 SV=1 &amp;&amp; PF00188:Cysteine-rich secretory protein family</t>
  </si>
  <si>
    <t>novel.3845</t>
  </si>
  <si>
    <t>PR12</t>
  </si>
  <si>
    <t>- &amp;&amp; sp|P35792|PR12_HORVU Pathogenesis-related protein PRB1-2 OS=Hordeum vulgare OX=4513 PE=2 SV=1 &amp;&amp; -</t>
  </si>
  <si>
    <t>MS_gene058177</t>
  </si>
  <si>
    <t>PR101</t>
  </si>
  <si>
    <t>- &amp;&amp; sp|P93333|PR101_MEDTR Class-10 pathogenesis-related protein 1 OS=Medicago truncatula OX=3880 GN=PR10-1 PE=2 SV=1 &amp;&amp; PF00407:Pathogenesis-related protein Bet v I family</t>
  </si>
  <si>
    <t>MS_gene071837</t>
  </si>
  <si>
    <t>MS_gene059038</t>
  </si>
  <si>
    <t>MS_gene059037</t>
  </si>
  <si>
    <t>MS_gene00217</t>
  </si>
  <si>
    <t>MS_gene071839</t>
  </si>
  <si>
    <t>MS_gene00218</t>
  </si>
  <si>
    <t>MS_gene058179</t>
  </si>
  <si>
    <t>MS_gene071838</t>
  </si>
  <si>
    <t>MS_gene058173</t>
  </si>
  <si>
    <t>PR10</t>
  </si>
  <si>
    <t>- &amp;&amp; sp|E6YBW4|PR10_SOYBN Pathogenesis-related protein 10 OS=Glycine max OX=3847 GN=PR10 PE=2 SV=1 &amp;&amp; PF00407:Pathogenesis-related protein Bet v I family</t>
  </si>
  <si>
    <t>MS_gene058175</t>
  </si>
  <si>
    <t>MS_gene058171</t>
  </si>
  <si>
    <t>MS_gene00224</t>
  </si>
  <si>
    <t>MS_gene059045</t>
  </si>
  <si>
    <t>MS_gene071843</t>
  </si>
  <si>
    <t>MS_gene058180</t>
  </si>
  <si>
    <t>PR1</t>
  </si>
  <si>
    <t>- &amp;&amp; sp|Q43560|PR1_MEDSA Class-10 pathogenesis-related protein 1 OS=Medicago sativa OX=3879 GN=MSPR10-1 PE=2 SV=1 &amp;&amp; PF00407:Pathogenesis-related protein Bet v I family</t>
  </si>
  <si>
    <t>MS_gene035685</t>
  </si>
  <si>
    <t>- &amp;&amp; sp|Q40374|PR1_MEDTR Pathogenesis-related protein PR-1 OS=Medicago truncatula OX=3880 GN=PR-1 PE=2 SV=1 &amp;&amp; PF00188:Cysteine-rich secretory protein family</t>
  </si>
  <si>
    <t>MS_gene012422</t>
  </si>
  <si>
    <t>MS_gene018353</t>
  </si>
  <si>
    <t>MS_gene035684</t>
  </si>
  <si>
    <t>MS_gene012420</t>
  </si>
  <si>
    <t>MS_gene018354</t>
  </si>
  <si>
    <t>MS_gene57901</t>
  </si>
  <si>
    <t>MS_gene00249</t>
  </si>
  <si>
    <t>- &amp;&amp; sp|P33154|PR1_ARATH Pathogenesis-related protein 1 OS=Arabidopsis thaliana OX=3702 GN=At2g14610 PE=1 SV=1 &amp;&amp; PF00188:Cysteine-rich secretory protein family</t>
  </si>
  <si>
    <t>MS_gene70952</t>
  </si>
  <si>
    <t>PHBP</t>
  </si>
  <si>
    <t>- &amp;&amp; sp|G7J032|PHBP_MEDTR Phytohormone-binding protein OS=Medicago truncatula OX=3880 GN=MTR_3g055120 PE=1 SV=1 &amp;&amp; PF00407:Pathogenesis-related protein Bet v I family</t>
  </si>
  <si>
    <t>novel.7539</t>
  </si>
  <si>
    <t>- &amp;&amp; sp|G7J032|PHBP_MEDTR Phytohormone-binding protein OS=Medicago truncatula OX=3880 GN=MTR_3g055120 PE=1 SV=1 &amp;&amp; PF00407:Pathogenesis-related protein Bet v 1 family</t>
  </si>
  <si>
    <t>novel.5417</t>
  </si>
  <si>
    <t>MS_gene016307</t>
  </si>
  <si>
    <t>Pathogenesis-related protein Bet v I family</t>
  </si>
  <si>
    <t>- &amp;&amp; - &amp;&amp; PF00407:Pathogenesis-related protein Bet v I family</t>
  </si>
  <si>
    <t>MS_gene59149</t>
  </si>
  <si>
    <t>MS_gene77018</t>
  </si>
  <si>
    <t>MS_gene041631</t>
  </si>
  <si>
    <t>NOD13</t>
  </si>
  <si>
    <t>- &amp;&amp; sp|P93330|NOD13_MEDTR Nodulin-13 OS=Medicago truncatula OX=3880 GN=N13 PE=1 SV=1 &amp;&amp; PF00407:Pathogenesis-related protein Bet v I family</t>
  </si>
  <si>
    <t>MS_gene031732</t>
  </si>
  <si>
    <t>NBS</t>
  </si>
  <si>
    <t>- &amp;&amp; sp|A0A3G5BB24|NBS_NARPS Norbelladine synthase OS=Narcissus pseudonarcissus OX=39639 GN=NBS PE=1 SV=1 &amp;&amp; PF00407:Pathogenesis-related protein Bet v I family</t>
  </si>
  <si>
    <t>MS_gene065905</t>
  </si>
  <si>
    <t>MS_gene031731</t>
  </si>
  <si>
    <t>MS_gene006578</t>
  </si>
  <si>
    <t>MS_gene006577</t>
  </si>
  <si>
    <t>MS_gene026605</t>
  </si>
  <si>
    <t>MLP34</t>
  </si>
  <si>
    <t>- &amp;&amp; sp|Q9SSK7|MLP34_ARATH MLP-like protein 34 OS=Arabidopsis thaliana OX=3702 GN=MLP34 PE=2 SV=1 &amp;&amp; PF00407:Pathogenesis-related protein Bet v I family</t>
  </si>
  <si>
    <t>MS_gene59140</t>
  </si>
  <si>
    <t>MS_gene62988</t>
  </si>
  <si>
    <t>MS_gene83129</t>
  </si>
  <si>
    <t>MS_gene77785</t>
  </si>
  <si>
    <t>MLP31</t>
  </si>
  <si>
    <t>- &amp;&amp; sp|Q941R6|MLP31_ARATH MLP-like protein 31 OS=Arabidopsis thaliana OX=3702 GN=MLP31 PE=2 SV=2 &amp;&amp; PF00407:Pathogenesis-related protein Bet v I family</t>
  </si>
  <si>
    <t>MS_gene59838</t>
  </si>
  <si>
    <t>MS_gene74373</t>
  </si>
  <si>
    <t>MS_gene74370</t>
  </si>
  <si>
    <t>MS_gene68338</t>
  </si>
  <si>
    <t>ML423</t>
  </si>
  <si>
    <t>- &amp;&amp; sp|Q93VR4|ML423_ARATH MLP-like protein 423 OS=Arabidopsis thaliana OX=3702 GN=MLP423 PE=2 SV=1 &amp;&amp; PF00407:Pathogenesis-related protein Bet v I family</t>
  </si>
  <si>
    <t>MS_gene43899</t>
  </si>
  <si>
    <t>MS_gene45085</t>
  </si>
  <si>
    <t>MS_gene63277</t>
  </si>
  <si>
    <t>MS_gene016316</t>
  </si>
  <si>
    <t>ML146</t>
  </si>
  <si>
    <t>- &amp;&amp; sp|Q06394|ML146_PAPSO Major latex protein 146 OS=Papaver somniferum OX=3469 GN=MLP146 PE=2 SV=1 &amp;&amp; PF00407:Pathogenesis-related protein Bet v I family</t>
  </si>
  <si>
    <t>MS_gene016315</t>
  </si>
  <si>
    <t>MS_gene59860</t>
  </si>
  <si>
    <t>MS_gene59862</t>
  </si>
  <si>
    <t>MS_gene59867</t>
  </si>
  <si>
    <t>MS_gene77758</t>
  </si>
  <si>
    <t>MS_gene058382</t>
  </si>
  <si>
    <t>MS_gene77768</t>
  </si>
  <si>
    <t>MS_gene77763</t>
  </si>
  <si>
    <t>MS_gene74346</t>
  </si>
  <si>
    <t>MS_gene74355</t>
  </si>
  <si>
    <t>MS_gene59863</t>
  </si>
  <si>
    <t>MS_gene77761</t>
  </si>
  <si>
    <t>MS_gene74365</t>
  </si>
  <si>
    <t>MS_gene59866</t>
  </si>
  <si>
    <t>MS_gene77762</t>
  </si>
  <si>
    <t>MS_gene016337</t>
  </si>
  <si>
    <t>MS_gene59848</t>
  </si>
  <si>
    <t>MS_gene77771</t>
  </si>
  <si>
    <t>MS_gene74342</t>
  </si>
  <si>
    <t>MS_gene59857</t>
  </si>
  <si>
    <t>MS_gene016317</t>
  </si>
  <si>
    <t>MS_gene77780</t>
  </si>
  <si>
    <t>MS_gene016314</t>
  </si>
  <si>
    <t>MS_gene74367</t>
  </si>
  <si>
    <t>MS_gene016336</t>
  </si>
  <si>
    <t>MS_gene59858</t>
  </si>
  <si>
    <t>MS_gene74344</t>
  </si>
  <si>
    <t>MS_gene59840</t>
  </si>
  <si>
    <t>MS_gene016327</t>
  </si>
  <si>
    <t>MS_gene74364</t>
  </si>
  <si>
    <t>MS_gene74345</t>
  </si>
  <si>
    <t>MS_gene59859</t>
  </si>
  <si>
    <t>MS_gene026567</t>
  </si>
  <si>
    <t>KIRO</t>
  </si>
  <si>
    <t>- &amp;&amp; sp|P85524|KIRO_ACTDE Kirola OS=Actinidia deliciosa OX=3627 PE=1 SV=1 &amp;&amp; PF00407:Pathogenesis-related protein Bet v I family</t>
  </si>
  <si>
    <t>MS_gene62987</t>
  </si>
  <si>
    <t>MS_gene83127</t>
  </si>
  <si>
    <t>MS_gene00236</t>
  </si>
  <si>
    <t>FRA18</t>
  </si>
  <si>
    <t>- &amp;&amp; sp|A0A024B2V6|FRA18_FRAAN Major strawberry allergen Fra a 1.08 OS=Fragaria ananassa OX=3747 GN=Fra a 1.08 PE=1 SV=1 &amp;&amp; PF00407:Pathogenesis-related protein Bet v I family</t>
  </si>
  <si>
    <t>MS_gene00223</t>
  </si>
  <si>
    <t>DRR3</t>
  </si>
  <si>
    <t>- &amp;&amp; sp|P14710|DRR3_PEA Disease resistance response protein Pi49 OS=Pisum sativum OX=3888 GN=DRR49A PE=2 SV=1 &amp;&amp; PF00407:Pathogenesis-related protein Bet v I family</t>
  </si>
  <si>
    <t>MS_gene059044</t>
  </si>
  <si>
    <t>MS_gene071842</t>
  </si>
  <si>
    <t>MS_gene058176</t>
  </si>
  <si>
    <t>MS_gene041633</t>
  </si>
  <si>
    <t>ABR18</t>
  </si>
  <si>
    <t>- &amp;&amp; sp|Q06930|ABR18_PEA ABA-responsive protein ABR18 OS=Pisum sativum OX=3888 PE=2 SV=1 &amp;&amp; PF00407:Pathogenesis-related protein Bet v I family</t>
  </si>
  <si>
    <t>MS_gene041872</t>
  </si>
  <si>
    <t>MS_gene041632</t>
  </si>
  <si>
    <t>MS_gene071847</t>
  </si>
  <si>
    <t>ABR17</t>
  </si>
  <si>
    <t>- &amp;&amp; sp|Q06931|ABR17_PEA ABA-responsive protein ABR17 OS=Pisum sativum OX=3888 PE=2 SV=1 &amp;&amp; PF00407:Pathogenesis-related protein Bet v I family</t>
  </si>
  <si>
    <t>MS_gene00230</t>
  </si>
  <si>
    <t>MS_gene059051</t>
  </si>
  <si>
    <t>MS_gene058170</t>
  </si>
  <si>
    <t>MS_gene059048</t>
  </si>
  <si>
    <t>MS_gene071844</t>
  </si>
  <si>
    <t>MS_gene51429</t>
  </si>
  <si>
    <t>MS_gene00231</t>
  </si>
  <si>
    <t>MS_gene059052</t>
  </si>
  <si>
    <t>MS_gene00225</t>
  </si>
  <si>
    <t>MS_gene058172</t>
  </si>
  <si>
    <t>MS_gene059047</t>
  </si>
  <si>
    <t>MS_gene059046</t>
  </si>
  <si>
    <t>MS_gene071845</t>
  </si>
  <si>
    <t>MS_gene00227</t>
  </si>
  <si>
    <t>MS_gene00226</t>
  </si>
  <si>
    <t>Table S16 Expression levels of salicylic acid genes after cold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;;;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67D57-4A68-4999-8466-60AFD52F9C51}">
  <dimension ref="A1:I530"/>
  <sheetViews>
    <sheetView tabSelected="1" workbookViewId="0">
      <selection activeCell="G11" sqref="G11"/>
    </sheetView>
  </sheetViews>
  <sheetFormatPr defaultRowHeight="14.25" x14ac:dyDescent="0.2"/>
  <cols>
    <col min="2" max="5" width="11.875" customWidth="1"/>
    <col min="6" max="6" width="16.5" customWidth="1"/>
  </cols>
  <sheetData>
    <row r="1" spans="1:9" x14ac:dyDescent="0.2">
      <c r="A1" s="2" t="s">
        <v>339</v>
      </c>
      <c r="B1" s="2"/>
      <c r="C1" s="2"/>
      <c r="D1" s="2"/>
      <c r="E1" s="2"/>
      <c r="F1" s="2"/>
      <c r="G1" s="2"/>
      <c r="H1" s="2"/>
      <c r="I1" s="2"/>
    </row>
    <row r="2" spans="1:9" x14ac:dyDescent="0.2">
      <c r="A2" t="s">
        <v>0</v>
      </c>
      <c r="B2" t="s">
        <v>50</v>
      </c>
      <c r="C2" t="s">
        <v>51</v>
      </c>
      <c r="D2" t="s">
        <v>52</v>
      </c>
      <c r="E2" t="s">
        <v>53</v>
      </c>
      <c r="F2" t="s">
        <v>49</v>
      </c>
      <c r="G2" t="s">
        <v>2</v>
      </c>
      <c r="H2" t="s">
        <v>3</v>
      </c>
      <c r="I2" t="s">
        <v>1</v>
      </c>
    </row>
    <row r="3" spans="1:9" x14ac:dyDescent="0.2">
      <c r="A3" t="s">
        <v>19</v>
      </c>
      <c r="B3" s="1">
        <v>4.3562108518140796</v>
      </c>
      <c r="C3" s="1">
        <v>1.05146617040513E-2</v>
      </c>
      <c r="D3" s="1">
        <v>0.79999955570785997</v>
      </c>
      <c r="E3" s="1">
        <v>0.58886990184252197</v>
      </c>
      <c r="F3" t="s">
        <v>44</v>
      </c>
      <c r="G3" t="s">
        <v>7</v>
      </c>
      <c r="H3" t="s">
        <v>7</v>
      </c>
      <c r="I3" t="s">
        <v>9</v>
      </c>
    </row>
    <row r="4" spans="1:9" x14ac:dyDescent="0.2">
      <c r="A4" t="s">
        <v>33</v>
      </c>
      <c r="B4" s="1">
        <v>1.54461452229759</v>
      </c>
      <c r="C4" s="1">
        <v>-5.4721616638453803</v>
      </c>
      <c r="D4" s="1">
        <v>-2.1780891610063802</v>
      </c>
      <c r="E4" s="1">
        <v>-2.7583882321220199</v>
      </c>
      <c r="F4" t="s">
        <v>44</v>
      </c>
      <c r="G4" t="s">
        <v>7</v>
      </c>
      <c r="H4" t="s">
        <v>7</v>
      </c>
      <c r="I4" t="s">
        <v>9</v>
      </c>
    </row>
    <row r="5" spans="1:9" x14ac:dyDescent="0.2">
      <c r="A5" t="s">
        <v>15</v>
      </c>
      <c r="B5" s="1">
        <v>1.51920041039959</v>
      </c>
      <c r="C5" s="1">
        <v>-3.01591131966592</v>
      </c>
      <c r="D5" s="1">
        <v>-2.76858001355534</v>
      </c>
      <c r="E5" s="1">
        <v>-2.4608565182127</v>
      </c>
      <c r="F5" t="s">
        <v>44</v>
      </c>
      <c r="G5" t="s">
        <v>7</v>
      </c>
      <c r="H5" t="s">
        <v>7</v>
      </c>
      <c r="I5" t="s">
        <v>9</v>
      </c>
    </row>
    <row r="6" spans="1:9" x14ac:dyDescent="0.2">
      <c r="A6" t="s">
        <v>8</v>
      </c>
      <c r="B6" s="1">
        <v>-1.6892670215916801</v>
      </c>
      <c r="C6" s="1">
        <v>-1.3613250789479201</v>
      </c>
      <c r="D6" s="1">
        <v>-2.4023748467831298</v>
      </c>
      <c r="E6" s="1">
        <v>-3.4939277194970901</v>
      </c>
      <c r="F6" t="s">
        <v>44</v>
      </c>
      <c r="G6" t="s">
        <v>7</v>
      </c>
      <c r="H6" t="s">
        <v>7</v>
      </c>
      <c r="I6" t="s">
        <v>9</v>
      </c>
    </row>
    <row r="7" spans="1:9" x14ac:dyDescent="0.2">
      <c r="A7" t="s">
        <v>27</v>
      </c>
      <c r="B7" s="1">
        <v>-4.8854297635904897</v>
      </c>
      <c r="C7" s="1">
        <v>-1.1073779838554101</v>
      </c>
      <c r="D7" s="1">
        <v>-1.8215346400152499</v>
      </c>
      <c r="E7" s="1">
        <v>-2.7042480071083599</v>
      </c>
      <c r="F7" t="s">
        <v>44</v>
      </c>
      <c r="G7" t="s">
        <v>7</v>
      </c>
      <c r="H7" t="s">
        <v>7</v>
      </c>
      <c r="I7" t="s">
        <v>9</v>
      </c>
    </row>
    <row r="8" spans="1:9" x14ac:dyDescent="0.2">
      <c r="A8" t="s">
        <v>20</v>
      </c>
      <c r="B8" s="1">
        <v>2.5867213083426401</v>
      </c>
      <c r="C8" s="1" t="s">
        <v>5</v>
      </c>
      <c r="D8" s="1" t="s">
        <v>5</v>
      </c>
      <c r="E8" s="1" t="s">
        <v>5</v>
      </c>
      <c r="F8" t="s">
        <v>44</v>
      </c>
      <c r="G8" t="s">
        <v>7</v>
      </c>
      <c r="H8" t="s">
        <v>7</v>
      </c>
      <c r="I8" t="s">
        <v>21</v>
      </c>
    </row>
    <row r="9" spans="1:9" x14ac:dyDescent="0.2">
      <c r="A9" t="s">
        <v>30</v>
      </c>
      <c r="B9" s="1">
        <v>-6.6842141812435996</v>
      </c>
      <c r="C9" s="1">
        <v>-6.8578420841737602</v>
      </c>
      <c r="D9" s="1">
        <v>-6.6731946411583696</v>
      </c>
      <c r="E9" s="1">
        <v>-6.8482242659232897</v>
      </c>
      <c r="F9" t="s">
        <v>45</v>
      </c>
      <c r="G9" t="s">
        <v>7</v>
      </c>
      <c r="H9" t="s">
        <v>7</v>
      </c>
      <c r="I9" t="s">
        <v>31</v>
      </c>
    </row>
    <row r="10" spans="1:9" x14ac:dyDescent="0.2">
      <c r="A10" t="s">
        <v>22</v>
      </c>
      <c r="B10" s="1">
        <v>2.4863967842667201</v>
      </c>
      <c r="C10" s="1">
        <v>-0.98153399276313003</v>
      </c>
      <c r="D10" s="1">
        <v>-3.1594050464180699</v>
      </c>
      <c r="E10" s="1">
        <v>-3.3343251151225699</v>
      </c>
      <c r="F10" t="s">
        <v>46</v>
      </c>
      <c r="G10" t="s">
        <v>7</v>
      </c>
      <c r="H10" t="s">
        <v>7</v>
      </c>
      <c r="I10" t="s">
        <v>23</v>
      </c>
    </row>
    <row r="11" spans="1:9" x14ac:dyDescent="0.2">
      <c r="A11" t="s">
        <v>32</v>
      </c>
      <c r="B11" s="1">
        <v>0.319541957832711</v>
      </c>
      <c r="C11" s="1">
        <v>-1.8448531682917</v>
      </c>
      <c r="D11" s="1">
        <v>-2.4176112323779901</v>
      </c>
      <c r="E11" s="1">
        <v>-3.3990833844146802</v>
      </c>
      <c r="F11" t="s">
        <v>46</v>
      </c>
      <c r="G11" t="s">
        <v>7</v>
      </c>
      <c r="H11" t="s">
        <v>7</v>
      </c>
      <c r="I11" t="s">
        <v>23</v>
      </c>
    </row>
    <row r="12" spans="1:9" x14ac:dyDescent="0.2">
      <c r="A12" t="s">
        <v>35</v>
      </c>
      <c r="B12" s="1">
        <v>-1.1554207908246901</v>
      </c>
      <c r="C12" s="1">
        <v>-2.1931454088140101</v>
      </c>
      <c r="D12" s="1">
        <v>-1.4283696730079001</v>
      </c>
      <c r="E12" s="1">
        <v>-2.9834817143534602</v>
      </c>
      <c r="F12" t="s">
        <v>46</v>
      </c>
      <c r="G12" t="s">
        <v>7</v>
      </c>
      <c r="H12" t="s">
        <v>7</v>
      </c>
      <c r="I12" t="s">
        <v>23</v>
      </c>
    </row>
    <row r="13" spans="1:9" x14ac:dyDescent="0.2">
      <c r="A13" t="s">
        <v>16</v>
      </c>
      <c r="B13" s="1" t="s">
        <v>5</v>
      </c>
      <c r="C13" s="1" t="s">
        <v>5</v>
      </c>
      <c r="D13" s="1" t="s">
        <v>5</v>
      </c>
      <c r="E13" s="1">
        <v>0.78410392168922805</v>
      </c>
      <c r="F13" t="s">
        <v>47</v>
      </c>
      <c r="G13" t="s">
        <v>7</v>
      </c>
      <c r="H13" t="s">
        <v>7</v>
      </c>
      <c r="I13" t="s">
        <v>12</v>
      </c>
    </row>
    <row r="14" spans="1:9" x14ac:dyDescent="0.2">
      <c r="A14" t="s">
        <v>43</v>
      </c>
      <c r="B14" s="1">
        <v>0.29728158901379598</v>
      </c>
      <c r="C14" s="1">
        <v>-0.233442115698901</v>
      </c>
      <c r="D14" s="1">
        <v>-3.1064862440278702</v>
      </c>
      <c r="E14" s="1">
        <v>-0.90328082181447</v>
      </c>
      <c r="F14" t="s">
        <v>47</v>
      </c>
      <c r="G14" t="s">
        <v>7</v>
      </c>
      <c r="H14" t="s">
        <v>7</v>
      </c>
      <c r="I14" t="s">
        <v>12</v>
      </c>
    </row>
    <row r="15" spans="1:9" x14ac:dyDescent="0.2">
      <c r="A15" t="s">
        <v>37</v>
      </c>
      <c r="B15" s="1">
        <v>-0.285852477299536</v>
      </c>
      <c r="C15" s="1">
        <v>0.101891024459055</v>
      </c>
      <c r="D15" s="1">
        <v>4.7465028792588502</v>
      </c>
      <c r="E15" s="1">
        <v>3.5754610026081002</v>
      </c>
      <c r="F15" t="s">
        <v>47</v>
      </c>
      <c r="G15" t="s">
        <v>7</v>
      </c>
      <c r="H15" t="s">
        <v>7</v>
      </c>
      <c r="I15" t="s">
        <v>12</v>
      </c>
    </row>
    <row r="16" spans="1:9" x14ac:dyDescent="0.2">
      <c r="A16" t="s">
        <v>24</v>
      </c>
      <c r="B16" s="1">
        <v>-0.47190405609012798</v>
      </c>
      <c r="C16" s="1">
        <v>-1.11053282806863</v>
      </c>
      <c r="D16" s="1">
        <v>-2.2372666967128301</v>
      </c>
      <c r="E16" s="1">
        <v>-1.7975106457171699</v>
      </c>
      <c r="F16" t="s">
        <v>47</v>
      </c>
      <c r="G16" t="s">
        <v>7</v>
      </c>
      <c r="H16" t="s">
        <v>7</v>
      </c>
      <c r="I16" t="s">
        <v>12</v>
      </c>
    </row>
    <row r="17" spans="1:9" x14ac:dyDescent="0.2">
      <c r="A17" t="s">
        <v>40</v>
      </c>
      <c r="B17" s="1">
        <v>-2.7167626208816902</v>
      </c>
      <c r="C17" s="1">
        <v>-4.3582021494998804</v>
      </c>
      <c r="D17" s="1">
        <v>-6.9262345668397796</v>
      </c>
      <c r="E17" s="1">
        <v>-2.93094157785674</v>
      </c>
      <c r="F17" t="s">
        <v>47</v>
      </c>
      <c r="G17" t="s">
        <v>7</v>
      </c>
      <c r="H17" t="s">
        <v>7</v>
      </c>
      <c r="I17" t="s">
        <v>12</v>
      </c>
    </row>
    <row r="18" spans="1:9" x14ac:dyDescent="0.2">
      <c r="A18" t="s">
        <v>11</v>
      </c>
      <c r="B18" s="1">
        <v>-5.8889932298512502</v>
      </c>
      <c r="C18" s="1">
        <v>-6.0894507669941298</v>
      </c>
      <c r="D18" s="1">
        <v>-2.2983897982121002</v>
      </c>
      <c r="E18" s="1">
        <v>-6.0841696982740103</v>
      </c>
      <c r="F18" t="s">
        <v>47</v>
      </c>
      <c r="G18" t="s">
        <v>7</v>
      </c>
      <c r="H18" t="s">
        <v>7</v>
      </c>
      <c r="I18" t="s">
        <v>12</v>
      </c>
    </row>
    <row r="19" spans="1:9" x14ac:dyDescent="0.2">
      <c r="A19" t="s">
        <v>39</v>
      </c>
      <c r="B19" s="1">
        <v>-7.0498812560016999</v>
      </c>
      <c r="C19" s="1">
        <v>-4.2898860104932997</v>
      </c>
      <c r="D19" s="1">
        <v>-0.84499844130527602</v>
      </c>
      <c r="E19" s="1">
        <v>-2.4361577007541402</v>
      </c>
      <c r="F19" t="s">
        <v>47</v>
      </c>
      <c r="G19" t="s">
        <v>7</v>
      </c>
      <c r="H19" t="s">
        <v>7</v>
      </c>
      <c r="I19" t="s">
        <v>12</v>
      </c>
    </row>
    <row r="20" spans="1:9" x14ac:dyDescent="0.2">
      <c r="A20" t="s">
        <v>28</v>
      </c>
      <c r="B20" s="1">
        <v>2.63895667693569</v>
      </c>
      <c r="C20" s="1">
        <v>-1.9543256591376701</v>
      </c>
      <c r="D20" s="1">
        <v>-0.82652827897847203</v>
      </c>
      <c r="E20" s="1">
        <v>-1.96125680818519</v>
      </c>
      <c r="F20" t="s">
        <v>47</v>
      </c>
      <c r="G20" t="s">
        <v>7</v>
      </c>
      <c r="H20" t="s">
        <v>7</v>
      </c>
      <c r="I20" t="s">
        <v>29</v>
      </c>
    </row>
    <row r="21" spans="1:9" x14ac:dyDescent="0.2">
      <c r="A21" t="s">
        <v>41</v>
      </c>
      <c r="B21" s="1">
        <v>-0.76071405862891395</v>
      </c>
      <c r="C21" s="1">
        <v>-1.9543256591376701</v>
      </c>
      <c r="D21" s="1">
        <v>-1.78830128304921</v>
      </c>
      <c r="E21" s="1">
        <v>-0.99948380413510096</v>
      </c>
      <c r="F21" t="s">
        <v>47</v>
      </c>
      <c r="G21" t="s">
        <v>7</v>
      </c>
      <c r="H21" t="s">
        <v>7</v>
      </c>
      <c r="I21" t="s">
        <v>29</v>
      </c>
    </row>
    <row r="22" spans="1:9" x14ac:dyDescent="0.2">
      <c r="A22" t="s">
        <v>42</v>
      </c>
      <c r="B22" s="1">
        <v>-1.2984317582384799</v>
      </c>
      <c r="C22" s="1">
        <v>-2.9226840461120398</v>
      </c>
      <c r="D22" s="1">
        <v>-3.7108083845133799</v>
      </c>
      <c r="E22" s="1">
        <v>-3.8843617683254101</v>
      </c>
      <c r="F22" t="s">
        <v>47</v>
      </c>
      <c r="G22" t="s">
        <v>7</v>
      </c>
      <c r="H22" t="s">
        <v>7</v>
      </c>
      <c r="I22" t="s">
        <v>29</v>
      </c>
    </row>
    <row r="23" spans="1:9" x14ac:dyDescent="0.2">
      <c r="A23" t="s">
        <v>25</v>
      </c>
      <c r="B23" s="1">
        <v>-1.15877970975454</v>
      </c>
      <c r="C23" s="1">
        <v>-2.7985693895283901</v>
      </c>
      <c r="D23" s="1">
        <v>-3.5950587967700698</v>
      </c>
      <c r="E23" s="1">
        <v>-3.7678006001281901</v>
      </c>
      <c r="F23" t="s">
        <v>47</v>
      </c>
      <c r="G23" t="s">
        <v>7</v>
      </c>
      <c r="H23" t="s">
        <v>7</v>
      </c>
      <c r="I23" t="s">
        <v>26</v>
      </c>
    </row>
    <row r="24" spans="1:9" x14ac:dyDescent="0.2">
      <c r="A24" t="s">
        <v>4</v>
      </c>
      <c r="B24" s="1" t="s">
        <v>5</v>
      </c>
      <c r="C24" s="1">
        <v>9.7530275385373404</v>
      </c>
      <c r="D24" s="1">
        <v>9.2613962280259408</v>
      </c>
      <c r="E24" s="1">
        <v>7.7222450527573399</v>
      </c>
      <c r="F24" t="s">
        <v>48</v>
      </c>
      <c r="G24" t="s">
        <v>7</v>
      </c>
      <c r="H24" t="s">
        <v>7</v>
      </c>
      <c r="I24" t="s">
        <v>6</v>
      </c>
    </row>
    <row r="25" spans="1:9" x14ac:dyDescent="0.2">
      <c r="A25" t="s">
        <v>13</v>
      </c>
      <c r="B25" s="1" t="s">
        <v>5</v>
      </c>
      <c r="C25" s="1">
        <v>4.2694001535022004</v>
      </c>
      <c r="D25" s="1" t="s">
        <v>5</v>
      </c>
      <c r="E25" s="1" t="s">
        <v>5</v>
      </c>
      <c r="F25" t="s">
        <v>48</v>
      </c>
      <c r="G25" t="s">
        <v>7</v>
      </c>
      <c r="H25" t="s">
        <v>7</v>
      </c>
      <c r="I25" t="s">
        <v>6</v>
      </c>
    </row>
    <row r="26" spans="1:9" x14ac:dyDescent="0.2">
      <c r="A26" t="s">
        <v>36</v>
      </c>
      <c r="B26" s="1" t="s">
        <v>5</v>
      </c>
      <c r="C26" s="1">
        <v>7.11320368171687</v>
      </c>
      <c r="D26" s="1">
        <v>8.5313931624142203</v>
      </c>
      <c r="E26" s="1">
        <v>5.7710029929915896</v>
      </c>
      <c r="F26" t="s">
        <v>48</v>
      </c>
      <c r="G26" t="s">
        <v>7</v>
      </c>
      <c r="H26" t="s">
        <v>7</v>
      </c>
      <c r="I26" t="s">
        <v>6</v>
      </c>
    </row>
    <row r="27" spans="1:9" x14ac:dyDescent="0.2">
      <c r="A27" t="s">
        <v>10</v>
      </c>
      <c r="B27" s="1">
        <v>-0.94871899833860895</v>
      </c>
      <c r="C27" s="1">
        <v>-1.4546383143797099</v>
      </c>
      <c r="D27" s="1">
        <v>-2.2623598444989601</v>
      </c>
      <c r="E27" s="1">
        <v>-3.1337903554514601</v>
      </c>
      <c r="F27" t="s">
        <v>48</v>
      </c>
      <c r="G27" t="s">
        <v>7</v>
      </c>
      <c r="H27" t="s">
        <v>7</v>
      </c>
      <c r="I27" t="s">
        <v>6</v>
      </c>
    </row>
    <row r="28" spans="1:9" x14ac:dyDescent="0.2">
      <c r="A28" t="s">
        <v>18</v>
      </c>
      <c r="B28" s="1">
        <v>-1.71775140193527</v>
      </c>
      <c r="C28" s="1">
        <v>-6.0653634593966999E-2</v>
      </c>
      <c r="D28" s="1">
        <v>-4.0607063775550696</v>
      </c>
      <c r="E28" s="1">
        <v>-1.83609343832362</v>
      </c>
      <c r="F28" t="s">
        <v>48</v>
      </c>
      <c r="G28" t="s">
        <v>7</v>
      </c>
      <c r="H28" t="s">
        <v>7</v>
      </c>
      <c r="I28" t="s">
        <v>6</v>
      </c>
    </row>
    <row r="29" spans="1:9" x14ac:dyDescent="0.2">
      <c r="A29" t="s">
        <v>34</v>
      </c>
      <c r="B29" s="1">
        <v>-1.72248706332334</v>
      </c>
      <c r="C29" s="1">
        <v>-1.9543256591376701</v>
      </c>
      <c r="D29" s="1">
        <v>-1.78830128304921</v>
      </c>
      <c r="E29" s="1">
        <v>-1.96125680818519</v>
      </c>
      <c r="F29" t="s">
        <v>48</v>
      </c>
      <c r="G29" t="s">
        <v>7</v>
      </c>
      <c r="H29" t="s">
        <v>7</v>
      </c>
      <c r="I29" t="s">
        <v>6</v>
      </c>
    </row>
    <row r="30" spans="1:9" x14ac:dyDescent="0.2">
      <c r="A30" t="s">
        <v>17</v>
      </c>
      <c r="B30" s="1">
        <v>-2.10396019553118</v>
      </c>
      <c r="C30" s="1">
        <v>-3.0146532617150799</v>
      </c>
      <c r="D30" s="1">
        <v>-3.3647687638003498</v>
      </c>
      <c r="E30" s="1">
        <v>-5.0554228542973201</v>
      </c>
      <c r="F30" t="s">
        <v>48</v>
      </c>
      <c r="G30" t="s">
        <v>7</v>
      </c>
      <c r="H30" t="s">
        <v>7</v>
      </c>
      <c r="I30" t="s">
        <v>6</v>
      </c>
    </row>
    <row r="31" spans="1:9" x14ac:dyDescent="0.2">
      <c r="A31" t="s">
        <v>38</v>
      </c>
      <c r="B31" s="1">
        <v>-2.90652580012252</v>
      </c>
      <c r="C31" s="1">
        <v>7.0827193636996997</v>
      </c>
      <c r="D31" s="1">
        <v>7.1442810044057596</v>
      </c>
      <c r="E31" s="1">
        <v>5.7000541521259702</v>
      </c>
      <c r="F31" t="s">
        <v>48</v>
      </c>
      <c r="G31" t="s">
        <v>7</v>
      </c>
      <c r="H31" t="s">
        <v>7</v>
      </c>
      <c r="I31" t="s">
        <v>6</v>
      </c>
    </row>
    <row r="32" spans="1:9" x14ac:dyDescent="0.2">
      <c r="A32" t="s">
        <v>14</v>
      </c>
      <c r="B32" s="1">
        <v>-2.9150320319923302</v>
      </c>
      <c r="C32" s="1">
        <v>-3.1685714742268001</v>
      </c>
      <c r="D32" s="1">
        <v>-2.99472259409325</v>
      </c>
      <c r="E32" s="1">
        <v>-3.1718869419382401</v>
      </c>
      <c r="F32" t="s">
        <v>48</v>
      </c>
      <c r="G32" t="s">
        <v>7</v>
      </c>
      <c r="H32" t="s">
        <v>7</v>
      </c>
      <c r="I32" t="s">
        <v>6</v>
      </c>
    </row>
    <row r="33" spans="1:9" x14ac:dyDescent="0.2">
      <c r="B33" s="1"/>
      <c r="C33" s="1"/>
      <c r="D33" s="1"/>
      <c r="E33" s="1"/>
    </row>
    <row r="34" spans="1:9" x14ac:dyDescent="0.2">
      <c r="A34" t="s">
        <v>54</v>
      </c>
      <c r="B34" s="1">
        <v>1.7690198985821</v>
      </c>
      <c r="C34" s="1">
        <v>3.1292579022162501</v>
      </c>
      <c r="D34" s="1">
        <v>2.0066982168801601</v>
      </c>
      <c r="E34" s="1">
        <v>-0.39495255260311901</v>
      </c>
      <c r="F34" t="s">
        <v>55</v>
      </c>
      <c r="G34" t="s">
        <v>7</v>
      </c>
      <c r="H34" t="s">
        <v>7</v>
      </c>
      <c r="I34" t="s">
        <v>56</v>
      </c>
    </row>
    <row r="35" spans="1:9" x14ac:dyDescent="0.2">
      <c r="A35" t="s">
        <v>57</v>
      </c>
      <c r="B35" s="1">
        <v>-4.8995717777699399</v>
      </c>
      <c r="C35" s="1">
        <v>-5.0737970341360503</v>
      </c>
      <c r="D35" s="1">
        <v>-4.8894117641064101</v>
      </c>
      <c r="E35" s="1">
        <v>-5.0644390878271901</v>
      </c>
      <c r="F35" t="s">
        <v>55</v>
      </c>
      <c r="G35" t="s">
        <v>7</v>
      </c>
      <c r="H35" t="s">
        <v>7</v>
      </c>
      <c r="I35" t="s">
        <v>56</v>
      </c>
    </row>
    <row r="36" spans="1:9" x14ac:dyDescent="0.2">
      <c r="A36" t="s">
        <v>58</v>
      </c>
      <c r="B36" s="1">
        <v>-4.8995717777699399</v>
      </c>
      <c r="C36" s="1">
        <v>-5.0737970341360503</v>
      </c>
      <c r="D36" s="1">
        <v>-4.8894117641064101</v>
      </c>
      <c r="E36" s="1">
        <v>-5.0644390878271901</v>
      </c>
      <c r="F36" t="s">
        <v>55</v>
      </c>
      <c r="G36" t="s">
        <v>7</v>
      </c>
      <c r="H36" t="s">
        <v>7</v>
      </c>
      <c r="I36" t="s">
        <v>56</v>
      </c>
    </row>
    <row r="37" spans="1:9" x14ac:dyDescent="0.2">
      <c r="A37" t="s">
        <v>59</v>
      </c>
      <c r="B37" s="1" t="s">
        <v>5</v>
      </c>
      <c r="C37" s="1">
        <v>2.92343556289131</v>
      </c>
      <c r="D37" s="1">
        <v>2.7199455284852201</v>
      </c>
      <c r="E37" s="1" t="s">
        <v>5</v>
      </c>
      <c r="F37" t="s">
        <v>55</v>
      </c>
      <c r="G37" t="s">
        <v>7</v>
      </c>
      <c r="H37" t="s">
        <v>7</v>
      </c>
      <c r="I37" t="s">
        <v>60</v>
      </c>
    </row>
    <row r="38" spans="1:9" x14ac:dyDescent="0.2">
      <c r="A38" t="s">
        <v>61</v>
      </c>
      <c r="B38" s="1">
        <v>-0.15093772497836799</v>
      </c>
      <c r="C38" s="1">
        <v>-4.2182433277007796</v>
      </c>
      <c r="D38" s="1">
        <v>-5.5781706775778703</v>
      </c>
      <c r="E38" s="1">
        <v>-5.39991857260312</v>
      </c>
      <c r="F38" t="s">
        <v>55</v>
      </c>
      <c r="G38" t="s">
        <v>7</v>
      </c>
      <c r="H38" t="s">
        <v>7</v>
      </c>
      <c r="I38" t="s">
        <v>60</v>
      </c>
    </row>
    <row r="39" spans="1:9" x14ac:dyDescent="0.2">
      <c r="A39" t="s">
        <v>62</v>
      </c>
      <c r="B39" s="1">
        <v>-2.1938423572950398</v>
      </c>
      <c r="C39" s="1">
        <v>-2.0165917615679798</v>
      </c>
      <c r="D39" s="1">
        <v>0.18820588339403699</v>
      </c>
      <c r="E39" s="1">
        <v>-1.8736830174252299</v>
      </c>
      <c r="F39" t="s">
        <v>55</v>
      </c>
      <c r="G39" t="s">
        <v>7</v>
      </c>
      <c r="H39" t="s">
        <v>7</v>
      </c>
      <c r="I39" t="s">
        <v>60</v>
      </c>
    </row>
    <row r="40" spans="1:9" x14ac:dyDescent="0.2">
      <c r="A40" t="s">
        <v>63</v>
      </c>
      <c r="B40" s="1">
        <v>-2.8388610278120998</v>
      </c>
      <c r="C40" s="1">
        <v>-0.20528125232601199</v>
      </c>
      <c r="D40" s="1">
        <v>1.02197808977162</v>
      </c>
      <c r="E40" s="1">
        <v>-1.16077077901069</v>
      </c>
      <c r="F40" t="s">
        <v>55</v>
      </c>
      <c r="G40" t="s">
        <v>7</v>
      </c>
      <c r="H40" t="s">
        <v>7</v>
      </c>
      <c r="I40" t="s">
        <v>60</v>
      </c>
    </row>
    <row r="41" spans="1:9" x14ac:dyDescent="0.2">
      <c r="A41" t="s">
        <v>64</v>
      </c>
      <c r="B41" s="1">
        <v>-3.5809219628733802</v>
      </c>
      <c r="C41" s="1">
        <v>-2.7955087123307298</v>
      </c>
      <c r="D41" s="1">
        <v>-3.5715956763165502</v>
      </c>
      <c r="E41" s="1">
        <v>-3.7465139171758102</v>
      </c>
      <c r="F41" t="s">
        <v>55</v>
      </c>
      <c r="G41" t="s">
        <v>7</v>
      </c>
      <c r="H41" t="s">
        <v>7</v>
      </c>
      <c r="I41" t="s">
        <v>60</v>
      </c>
    </row>
    <row r="42" spans="1:9" x14ac:dyDescent="0.2">
      <c r="A42" t="s">
        <v>65</v>
      </c>
      <c r="B42" s="1">
        <v>-3.8301471843710702</v>
      </c>
      <c r="C42" s="1">
        <v>-4.0705615673062896</v>
      </c>
      <c r="D42" s="1">
        <v>-3.8980100834178</v>
      </c>
      <c r="E42" s="1">
        <v>-3.1093422687957499</v>
      </c>
      <c r="F42" t="s">
        <v>55</v>
      </c>
      <c r="G42" t="s">
        <v>7</v>
      </c>
      <c r="H42" t="s">
        <v>7</v>
      </c>
      <c r="I42" t="s">
        <v>60</v>
      </c>
    </row>
    <row r="43" spans="1:9" x14ac:dyDescent="0.2">
      <c r="A43" t="s">
        <v>66</v>
      </c>
      <c r="B43" s="1">
        <v>-4.1169901291440896</v>
      </c>
      <c r="C43" s="1">
        <v>-4.4052137003814797</v>
      </c>
      <c r="D43" s="1">
        <v>-3.88402692962255</v>
      </c>
      <c r="E43" s="1">
        <v>-4.3127472520742698</v>
      </c>
      <c r="F43" t="s">
        <v>55</v>
      </c>
      <c r="G43" t="s">
        <v>7</v>
      </c>
      <c r="H43" t="s">
        <v>7</v>
      </c>
      <c r="I43" t="s">
        <v>60</v>
      </c>
    </row>
    <row r="44" spans="1:9" x14ac:dyDescent="0.2">
      <c r="A44" t="s">
        <v>67</v>
      </c>
      <c r="B44" s="1">
        <v>0.94159301079304902</v>
      </c>
      <c r="C44" s="1">
        <v>2.1857951502453701</v>
      </c>
      <c r="D44" s="1">
        <v>0.77280281582704402</v>
      </c>
      <c r="E44" s="1" t="s">
        <v>5</v>
      </c>
      <c r="F44" t="s">
        <v>55</v>
      </c>
      <c r="G44" t="s">
        <v>7</v>
      </c>
      <c r="H44" t="s">
        <v>7</v>
      </c>
      <c r="I44" t="s">
        <v>68</v>
      </c>
    </row>
    <row r="45" spans="1:9" x14ac:dyDescent="0.2">
      <c r="A45" t="s">
        <v>69</v>
      </c>
      <c r="B45" s="1">
        <v>-3.5809219628733802</v>
      </c>
      <c r="C45" s="1">
        <v>-3.7561499689083102</v>
      </c>
      <c r="D45" s="1">
        <v>-3.5715956763165502</v>
      </c>
      <c r="E45" s="1">
        <v>-1.8713900107714001</v>
      </c>
      <c r="F45" t="s">
        <v>55</v>
      </c>
      <c r="G45" t="s">
        <v>7</v>
      </c>
      <c r="H45" t="s">
        <v>7</v>
      </c>
      <c r="I45" t="s">
        <v>70</v>
      </c>
    </row>
    <row r="46" spans="1:9" x14ac:dyDescent="0.2">
      <c r="A46" t="s">
        <v>71</v>
      </c>
      <c r="B46" s="1">
        <v>-3.62831764859795</v>
      </c>
      <c r="C46" s="1">
        <v>-3.8159342582839502</v>
      </c>
      <c r="D46" s="1">
        <v>-3.6330683962474</v>
      </c>
      <c r="E46" s="1">
        <v>-3.8084392790666999</v>
      </c>
      <c r="F46" t="s">
        <v>55</v>
      </c>
      <c r="G46" t="s">
        <v>7</v>
      </c>
      <c r="H46" t="s">
        <v>7</v>
      </c>
      <c r="I46" t="s">
        <v>70</v>
      </c>
    </row>
    <row r="47" spans="1:9" x14ac:dyDescent="0.2">
      <c r="A47" t="s">
        <v>72</v>
      </c>
      <c r="B47" s="1">
        <v>-5.2903432913318396</v>
      </c>
      <c r="C47" s="1">
        <v>-5.4698833226318504</v>
      </c>
      <c r="D47" s="1">
        <v>-5.2871205270775503</v>
      </c>
      <c r="E47" s="1">
        <v>-5.4620440839537503</v>
      </c>
      <c r="F47" t="s">
        <v>55</v>
      </c>
      <c r="G47" t="s">
        <v>7</v>
      </c>
      <c r="H47" t="s">
        <v>7</v>
      </c>
      <c r="I47" t="s">
        <v>70</v>
      </c>
    </row>
    <row r="48" spans="1:9" x14ac:dyDescent="0.2">
      <c r="A48" t="s">
        <v>73</v>
      </c>
      <c r="B48" s="1">
        <v>0.11755705618176999</v>
      </c>
      <c r="C48" s="1">
        <v>1.6420045227136899</v>
      </c>
      <c r="D48" s="1">
        <v>2.3379093134993001</v>
      </c>
      <c r="E48" s="1" t="s">
        <v>5</v>
      </c>
      <c r="F48" t="s">
        <v>55</v>
      </c>
      <c r="G48" t="s">
        <v>7</v>
      </c>
      <c r="H48" t="s">
        <v>7</v>
      </c>
      <c r="I48" t="s">
        <v>74</v>
      </c>
    </row>
    <row r="49" spans="1:9" x14ac:dyDescent="0.2">
      <c r="A49" t="s">
        <v>75</v>
      </c>
      <c r="B49" s="1">
        <v>-2.2787899683959698</v>
      </c>
      <c r="C49" s="1">
        <v>-3.4439319956858898</v>
      </c>
      <c r="D49" s="1">
        <v>-3.2696303111858702</v>
      </c>
      <c r="E49" s="1">
        <v>-3.44342646532494</v>
      </c>
      <c r="F49" t="s">
        <v>55</v>
      </c>
      <c r="G49" t="s">
        <v>7</v>
      </c>
      <c r="H49" t="s">
        <v>7</v>
      </c>
      <c r="I49" t="s">
        <v>74</v>
      </c>
    </row>
    <row r="50" spans="1:9" x14ac:dyDescent="0.2">
      <c r="A50" t="s">
        <v>76</v>
      </c>
      <c r="B50" s="1">
        <v>-2.72589770480494</v>
      </c>
      <c r="C50" s="1">
        <v>-0.48548619170409901</v>
      </c>
      <c r="D50" s="1">
        <v>-3.3308497292825998</v>
      </c>
      <c r="E50" s="1">
        <v>-1.7132769690565199</v>
      </c>
      <c r="F50" t="s">
        <v>55</v>
      </c>
      <c r="G50" t="s">
        <v>7</v>
      </c>
      <c r="H50" t="s">
        <v>7</v>
      </c>
      <c r="I50" t="s">
        <v>74</v>
      </c>
    </row>
    <row r="51" spans="1:9" x14ac:dyDescent="0.2">
      <c r="A51" t="s">
        <v>77</v>
      </c>
      <c r="B51" s="1">
        <v>-4.67751073038096</v>
      </c>
      <c r="C51" s="1">
        <v>-2.3295962444274601</v>
      </c>
      <c r="D51" s="1">
        <v>-7.1831024088553201</v>
      </c>
      <c r="E51" s="1">
        <v>-3.5449810148119498</v>
      </c>
      <c r="F51" t="s">
        <v>55</v>
      </c>
      <c r="G51" t="s">
        <v>7</v>
      </c>
      <c r="H51" t="s">
        <v>7</v>
      </c>
      <c r="I51" t="s">
        <v>74</v>
      </c>
    </row>
    <row r="52" spans="1:9" x14ac:dyDescent="0.2">
      <c r="A52" t="s">
        <v>78</v>
      </c>
      <c r="B52" s="1">
        <v>-7.6584470562317302</v>
      </c>
      <c r="C52" s="1">
        <v>-7.8394350293640302</v>
      </c>
      <c r="D52" s="1">
        <v>-7.6572215988453696</v>
      </c>
      <c r="E52" s="1">
        <v>-7.8319774036587901</v>
      </c>
      <c r="F52" t="s">
        <v>55</v>
      </c>
      <c r="G52" t="s">
        <v>7</v>
      </c>
      <c r="H52" t="s">
        <v>7</v>
      </c>
      <c r="I52" t="s">
        <v>74</v>
      </c>
    </row>
    <row r="53" spans="1:9" x14ac:dyDescent="0.2">
      <c r="A53" t="s">
        <v>79</v>
      </c>
      <c r="B53" s="1">
        <v>-3.5809219628733802</v>
      </c>
      <c r="C53" s="1">
        <v>-2.7955087123307298</v>
      </c>
      <c r="D53" s="1">
        <v>-3.5715956763165502</v>
      </c>
      <c r="E53" s="1">
        <v>-3.7465139171758102</v>
      </c>
      <c r="F53" t="s">
        <v>55</v>
      </c>
      <c r="G53" t="s">
        <v>7</v>
      </c>
      <c r="H53" t="s">
        <v>7</v>
      </c>
      <c r="I53" t="s">
        <v>80</v>
      </c>
    </row>
    <row r="54" spans="1:9" x14ac:dyDescent="0.2">
      <c r="B54" s="1"/>
      <c r="C54" s="1"/>
      <c r="D54" s="1"/>
      <c r="E54" s="1"/>
    </row>
    <row r="55" spans="1:9" x14ac:dyDescent="0.2">
      <c r="A55" t="s">
        <v>81</v>
      </c>
      <c r="B55" s="1">
        <v>2.0006574224412899</v>
      </c>
      <c r="C55" s="1">
        <v>4.4972159062241301</v>
      </c>
      <c r="D55" s="1">
        <v>2.7199455284852201</v>
      </c>
      <c r="E55" s="1">
        <v>4.8465695498733004</v>
      </c>
      <c r="F55" t="s">
        <v>82</v>
      </c>
      <c r="G55" t="s">
        <v>83</v>
      </c>
      <c r="H55" t="s">
        <v>83</v>
      </c>
      <c r="I55" t="s">
        <v>84</v>
      </c>
    </row>
    <row r="56" spans="1:9" x14ac:dyDescent="0.2">
      <c r="A56" t="s">
        <v>85</v>
      </c>
      <c r="B56" s="1" t="s">
        <v>5</v>
      </c>
      <c r="C56" s="1">
        <v>2.8194294744539299</v>
      </c>
      <c r="D56" s="1" t="s">
        <v>5</v>
      </c>
      <c r="E56" s="1">
        <v>4.6415811559639897</v>
      </c>
      <c r="F56" t="s">
        <v>82</v>
      </c>
      <c r="G56" t="s">
        <v>83</v>
      </c>
      <c r="H56" t="s">
        <v>83</v>
      </c>
      <c r="I56" t="s">
        <v>84</v>
      </c>
    </row>
    <row r="57" spans="1:9" x14ac:dyDescent="0.2">
      <c r="A57" t="s">
        <v>86</v>
      </c>
      <c r="B57" s="1" t="s">
        <v>5</v>
      </c>
      <c r="C57" s="1">
        <v>4.1250584496065903</v>
      </c>
      <c r="D57" s="1">
        <v>3.0012792456448998</v>
      </c>
      <c r="E57" s="1">
        <v>4.0396093086760798</v>
      </c>
      <c r="F57" t="s">
        <v>82</v>
      </c>
      <c r="G57" t="s">
        <v>83</v>
      </c>
      <c r="H57" t="s">
        <v>83</v>
      </c>
      <c r="I57" t="s">
        <v>84</v>
      </c>
    </row>
    <row r="58" spans="1:9" x14ac:dyDescent="0.2">
      <c r="A58" t="s">
        <v>87</v>
      </c>
      <c r="B58" s="1">
        <v>-0.58592772553358297</v>
      </c>
      <c r="C58" s="1">
        <v>1.9106895980207299</v>
      </c>
      <c r="D58" s="1">
        <v>-0.53997719624315998</v>
      </c>
      <c r="E58" s="1">
        <v>2.0401731890910999</v>
      </c>
      <c r="F58" t="s">
        <v>82</v>
      </c>
      <c r="G58" t="s">
        <v>83</v>
      </c>
      <c r="H58" t="s">
        <v>83</v>
      </c>
      <c r="I58" t="s">
        <v>88</v>
      </c>
    </row>
    <row r="59" spans="1:9" x14ac:dyDescent="0.2">
      <c r="A59" t="s">
        <v>89</v>
      </c>
      <c r="B59" s="1">
        <v>-1.09469668864786</v>
      </c>
      <c r="C59" s="1">
        <v>2.0281798132061502</v>
      </c>
      <c r="D59" s="1">
        <v>-1.98389486218176</v>
      </c>
      <c r="E59" s="1">
        <v>1.83225521156133</v>
      </c>
      <c r="F59" t="s">
        <v>82</v>
      </c>
      <c r="G59" t="s">
        <v>83</v>
      </c>
      <c r="H59" t="s">
        <v>83</v>
      </c>
      <c r="I59" t="s">
        <v>88</v>
      </c>
    </row>
    <row r="60" spans="1:9" x14ac:dyDescent="0.2">
      <c r="A60" t="s">
        <v>90</v>
      </c>
      <c r="B60" s="1" t="s">
        <v>5</v>
      </c>
      <c r="C60" s="1">
        <v>3.8664658152278801</v>
      </c>
      <c r="D60" s="1">
        <v>3.5561916339860402</v>
      </c>
      <c r="E60" s="1">
        <v>4.7694782129295703</v>
      </c>
      <c r="F60" t="s">
        <v>82</v>
      </c>
      <c r="G60" t="s">
        <v>83</v>
      </c>
      <c r="H60" t="s">
        <v>83</v>
      </c>
      <c r="I60" t="s">
        <v>88</v>
      </c>
    </row>
    <row r="61" spans="1:9" x14ac:dyDescent="0.2">
      <c r="A61" t="s">
        <v>91</v>
      </c>
      <c r="B61" s="1">
        <v>-1.9043150814374801</v>
      </c>
      <c r="C61" s="1">
        <v>-2.1560107025680999</v>
      </c>
      <c r="D61" s="1">
        <v>-1.98214174881434</v>
      </c>
      <c r="E61" s="1">
        <v>-2.1591783094510801</v>
      </c>
      <c r="F61" t="s">
        <v>82</v>
      </c>
      <c r="G61" t="s">
        <v>7</v>
      </c>
      <c r="H61" t="s">
        <v>7</v>
      </c>
      <c r="I61" t="s">
        <v>92</v>
      </c>
    </row>
    <row r="62" spans="1:9" x14ac:dyDescent="0.2">
      <c r="A62" t="s">
        <v>93</v>
      </c>
      <c r="B62" s="1">
        <v>-2.1793881407658802</v>
      </c>
      <c r="C62" s="1">
        <v>1.3442191500265701</v>
      </c>
      <c r="D62" s="1">
        <v>3.6347712384873103E-2</v>
      </c>
      <c r="E62" s="1">
        <v>-1.7902443694341601</v>
      </c>
      <c r="F62" t="s">
        <v>94</v>
      </c>
      <c r="G62" t="s">
        <v>7</v>
      </c>
      <c r="H62" t="s">
        <v>7</v>
      </c>
      <c r="I62" t="s">
        <v>95</v>
      </c>
    </row>
    <row r="63" spans="1:9" x14ac:dyDescent="0.2">
      <c r="A63" t="s">
        <v>96</v>
      </c>
      <c r="B63" s="1">
        <v>-0.550933354876466</v>
      </c>
      <c r="C63" s="1">
        <v>-1.4366279633913901</v>
      </c>
      <c r="D63" s="1">
        <v>-3.33580488991241</v>
      </c>
      <c r="E63" s="1">
        <v>-1.60470451107468</v>
      </c>
      <c r="F63" t="s">
        <v>94</v>
      </c>
      <c r="G63" t="s">
        <v>7</v>
      </c>
      <c r="H63" t="s">
        <v>7</v>
      </c>
      <c r="I63" t="s">
        <v>95</v>
      </c>
    </row>
    <row r="64" spans="1:9" x14ac:dyDescent="0.2">
      <c r="A64" t="s">
        <v>97</v>
      </c>
      <c r="B64" s="1">
        <v>-0.78255376197520199</v>
      </c>
      <c r="C64" s="1">
        <v>-2.0235578943368902</v>
      </c>
      <c r="D64" s="1">
        <v>-1.74836503700926</v>
      </c>
      <c r="E64" s="1">
        <v>-2.2780036289912098</v>
      </c>
      <c r="F64" t="s">
        <v>94</v>
      </c>
      <c r="G64" t="s">
        <v>7</v>
      </c>
      <c r="H64" t="s">
        <v>7</v>
      </c>
      <c r="I64" t="s">
        <v>95</v>
      </c>
    </row>
    <row r="65" spans="1:9" x14ac:dyDescent="0.2">
      <c r="A65" t="s">
        <v>98</v>
      </c>
      <c r="B65" s="1">
        <v>-0.470094006362969</v>
      </c>
      <c r="C65" s="1">
        <v>-1.8318062370119499</v>
      </c>
      <c r="D65" s="1">
        <v>-2.11241911601646</v>
      </c>
      <c r="E65" s="1">
        <v>-2.16425058518504</v>
      </c>
      <c r="F65" t="s">
        <v>94</v>
      </c>
      <c r="G65" t="s">
        <v>7</v>
      </c>
      <c r="H65" t="s">
        <v>7</v>
      </c>
      <c r="I65" t="s">
        <v>95</v>
      </c>
    </row>
    <row r="66" spans="1:9" x14ac:dyDescent="0.2">
      <c r="A66" t="s">
        <v>99</v>
      </c>
      <c r="B66" s="1">
        <v>-4.3666441326906398</v>
      </c>
      <c r="C66" s="1">
        <v>-5.5952148561079301E-2</v>
      </c>
      <c r="D66" s="1">
        <v>-0.861488772782948</v>
      </c>
      <c r="E66" s="1">
        <v>-2.6843068905798999</v>
      </c>
      <c r="F66" t="s">
        <v>94</v>
      </c>
      <c r="G66" t="s">
        <v>83</v>
      </c>
      <c r="H66" t="s">
        <v>83</v>
      </c>
      <c r="I66" t="s">
        <v>100</v>
      </c>
    </row>
    <row r="67" spans="1:9" x14ac:dyDescent="0.2">
      <c r="A67" t="s">
        <v>101</v>
      </c>
      <c r="B67" s="1">
        <v>-2.4682789485949801</v>
      </c>
      <c r="C67" s="1">
        <v>-0.23861479038594099</v>
      </c>
      <c r="D67" s="1">
        <v>-1.2059591355880701</v>
      </c>
      <c r="E67" s="1">
        <v>0.113459600716054</v>
      </c>
      <c r="F67" t="s">
        <v>94</v>
      </c>
      <c r="G67" t="s">
        <v>83</v>
      </c>
      <c r="H67" t="s">
        <v>83</v>
      </c>
      <c r="I67" t="s">
        <v>100</v>
      </c>
    </row>
    <row r="68" spans="1:9" x14ac:dyDescent="0.2">
      <c r="A68" t="s">
        <v>102</v>
      </c>
      <c r="B68" s="1">
        <v>-0.464384185638337</v>
      </c>
      <c r="C68" s="1">
        <v>-3.0762721638414301</v>
      </c>
      <c r="D68" s="1">
        <v>-2.9002963548835199</v>
      </c>
      <c r="E68" s="1">
        <v>-1.16077077901069</v>
      </c>
      <c r="F68" t="s">
        <v>94</v>
      </c>
      <c r="G68" t="s">
        <v>7</v>
      </c>
      <c r="H68" t="s">
        <v>7</v>
      </c>
      <c r="I68" t="s">
        <v>103</v>
      </c>
    </row>
    <row r="69" spans="1:9" x14ac:dyDescent="0.2">
      <c r="A69" t="s">
        <v>104</v>
      </c>
      <c r="B69" s="1">
        <v>-3.74452499164728</v>
      </c>
      <c r="C69" s="1">
        <v>-0.33047063562253098</v>
      </c>
      <c r="D69" s="1">
        <v>-0.14989941288493699</v>
      </c>
      <c r="E69" s="1">
        <v>-0.95542529743721505</v>
      </c>
      <c r="F69" t="s">
        <v>105</v>
      </c>
      <c r="G69" t="s">
        <v>83</v>
      </c>
      <c r="H69" t="s">
        <v>83</v>
      </c>
      <c r="I69" t="s">
        <v>106</v>
      </c>
    </row>
    <row r="70" spans="1:9" x14ac:dyDescent="0.2">
      <c r="A70" t="s">
        <v>107</v>
      </c>
      <c r="B70" s="1">
        <v>-0.41975844743520202</v>
      </c>
      <c r="C70" s="1">
        <v>0.18888905157866601</v>
      </c>
      <c r="D70" s="1">
        <v>-1.07012018662367</v>
      </c>
      <c r="E70" s="1">
        <v>-2.0009129015178</v>
      </c>
      <c r="F70" t="s">
        <v>105</v>
      </c>
      <c r="G70" t="s">
        <v>83</v>
      </c>
      <c r="H70" t="s">
        <v>83</v>
      </c>
      <c r="I70" t="s">
        <v>106</v>
      </c>
    </row>
    <row r="71" spans="1:9" x14ac:dyDescent="0.2">
      <c r="A71" t="s">
        <v>108</v>
      </c>
      <c r="B71" s="1">
        <v>-0.410907854085862</v>
      </c>
      <c r="C71" s="1">
        <v>-0.74724441899863503</v>
      </c>
      <c r="D71" s="1">
        <v>-2.2614341022307398</v>
      </c>
      <c r="E71" s="1">
        <v>-2.6249086664521801</v>
      </c>
      <c r="F71" t="s">
        <v>105</v>
      </c>
      <c r="G71" t="s">
        <v>7</v>
      </c>
      <c r="H71" t="s">
        <v>7</v>
      </c>
      <c r="I71" t="s">
        <v>109</v>
      </c>
    </row>
    <row r="72" spans="1:9" x14ac:dyDescent="0.2">
      <c r="A72" t="s">
        <v>110</v>
      </c>
      <c r="B72" s="1">
        <v>4.7967942396162302</v>
      </c>
      <c r="C72" s="1">
        <v>4.5462782700256499</v>
      </c>
      <c r="D72" s="1">
        <v>3.83496450057181</v>
      </c>
      <c r="E72" s="1">
        <v>2.6154528876673901</v>
      </c>
      <c r="F72" t="s">
        <v>105</v>
      </c>
      <c r="G72" t="s">
        <v>7</v>
      </c>
      <c r="H72" t="s">
        <v>7</v>
      </c>
      <c r="I72" t="s">
        <v>109</v>
      </c>
    </row>
    <row r="73" spans="1:9" x14ac:dyDescent="0.2">
      <c r="A73" t="s">
        <v>111</v>
      </c>
      <c r="B73" s="1">
        <v>-2.1369893427473898</v>
      </c>
      <c r="C73" s="1">
        <v>-1.7718326271731799</v>
      </c>
      <c r="D73" s="1">
        <v>-3.9372092717881402</v>
      </c>
      <c r="E73" s="1">
        <v>-2.7113452394407398</v>
      </c>
      <c r="F73" t="s">
        <v>105</v>
      </c>
      <c r="G73" t="s">
        <v>7</v>
      </c>
      <c r="H73" t="s">
        <v>7</v>
      </c>
      <c r="I73" t="s">
        <v>109</v>
      </c>
    </row>
    <row r="74" spans="1:9" x14ac:dyDescent="0.2">
      <c r="A74" t="s">
        <v>112</v>
      </c>
      <c r="B74" s="1">
        <v>-9.3189379758779597E-2</v>
      </c>
      <c r="C74" s="1">
        <v>-0.30292277219203401</v>
      </c>
      <c r="D74" s="1">
        <v>-0.17319052207312599</v>
      </c>
      <c r="E74" s="1">
        <v>-2.05583418450896</v>
      </c>
      <c r="F74" t="s">
        <v>105</v>
      </c>
      <c r="G74" t="s">
        <v>7</v>
      </c>
      <c r="H74" t="s">
        <v>7</v>
      </c>
      <c r="I74" t="s">
        <v>109</v>
      </c>
    </row>
    <row r="75" spans="1:9" x14ac:dyDescent="0.2">
      <c r="A75" t="s">
        <v>113</v>
      </c>
      <c r="B75" s="1">
        <v>-2.4644514752151698</v>
      </c>
      <c r="C75" s="1">
        <v>-0.64824118023001098</v>
      </c>
      <c r="D75" s="1">
        <v>-2.3531623413884399</v>
      </c>
      <c r="E75" s="1">
        <v>-2.1076088301301601</v>
      </c>
      <c r="F75" t="s">
        <v>105</v>
      </c>
      <c r="G75" t="s">
        <v>83</v>
      </c>
      <c r="H75" t="s">
        <v>83</v>
      </c>
      <c r="I75" t="s">
        <v>114</v>
      </c>
    </row>
    <row r="76" spans="1:9" x14ac:dyDescent="0.2">
      <c r="A76" t="s">
        <v>115</v>
      </c>
      <c r="B76" s="1">
        <v>0.39429682310195402</v>
      </c>
      <c r="C76" s="1">
        <v>1.0659048598082701</v>
      </c>
      <c r="D76" s="1">
        <v>-2.3702350952007398</v>
      </c>
      <c r="E76" s="1">
        <v>-0.32503231923040798</v>
      </c>
      <c r="F76" t="s">
        <v>105</v>
      </c>
      <c r="G76" t="s">
        <v>83</v>
      </c>
      <c r="H76" t="s">
        <v>83</v>
      </c>
      <c r="I76" t="s">
        <v>114</v>
      </c>
    </row>
    <row r="77" spans="1:9" x14ac:dyDescent="0.2">
      <c r="A77" t="s">
        <v>116</v>
      </c>
      <c r="B77" s="1">
        <v>-1.0701037915371701</v>
      </c>
      <c r="C77" s="1">
        <v>-1.64377589218405</v>
      </c>
      <c r="D77" s="1">
        <v>-1.7614425063727299</v>
      </c>
      <c r="E77" s="1">
        <v>-2.7675678479600299</v>
      </c>
      <c r="F77" t="s">
        <v>105</v>
      </c>
      <c r="G77" t="s">
        <v>83</v>
      </c>
      <c r="H77" t="s">
        <v>83</v>
      </c>
      <c r="I77" t="s">
        <v>114</v>
      </c>
    </row>
    <row r="78" spans="1:9" x14ac:dyDescent="0.2">
      <c r="A78" t="s">
        <v>117</v>
      </c>
      <c r="B78" s="1">
        <v>6.7250733674620502E-3</v>
      </c>
      <c r="C78" s="1">
        <v>1.1021487404835599</v>
      </c>
      <c r="D78" s="1">
        <v>-5.0462881940541999</v>
      </c>
      <c r="E78" s="1">
        <v>-5.2220002348943204</v>
      </c>
      <c r="F78" t="s">
        <v>105</v>
      </c>
      <c r="G78" t="s">
        <v>7</v>
      </c>
      <c r="H78" t="s">
        <v>7</v>
      </c>
      <c r="I78" t="s">
        <v>118</v>
      </c>
    </row>
    <row r="79" spans="1:9" x14ac:dyDescent="0.2">
      <c r="A79" t="s">
        <v>119</v>
      </c>
      <c r="B79" s="1">
        <v>2.13161353179916</v>
      </c>
      <c r="C79" s="1">
        <v>0.77962634372286899</v>
      </c>
      <c r="D79" s="1">
        <v>1.23792505718662</v>
      </c>
      <c r="E79" s="1">
        <v>2.4983134182633799</v>
      </c>
      <c r="F79" t="s">
        <v>120</v>
      </c>
      <c r="G79" t="s">
        <v>83</v>
      </c>
      <c r="H79" t="s">
        <v>83</v>
      </c>
      <c r="I79" t="s">
        <v>121</v>
      </c>
    </row>
    <row r="80" spans="1:9" x14ac:dyDescent="0.2">
      <c r="A80" t="s">
        <v>122</v>
      </c>
      <c r="B80" s="1">
        <v>-2.2655934770594301</v>
      </c>
      <c r="C80" s="1">
        <v>-0.12913656646522301</v>
      </c>
      <c r="D80" s="1">
        <v>0.80884476626573099</v>
      </c>
      <c r="E80" s="1">
        <v>-0.92490956131388602</v>
      </c>
      <c r="F80" t="s">
        <v>123</v>
      </c>
      <c r="G80" t="s">
        <v>124</v>
      </c>
      <c r="H80" t="s">
        <v>124</v>
      </c>
      <c r="I80" t="s">
        <v>125</v>
      </c>
    </row>
    <row r="81" spans="1:9" x14ac:dyDescent="0.2">
      <c r="A81" t="s">
        <v>126</v>
      </c>
      <c r="B81" s="1">
        <v>-2.07924735840027</v>
      </c>
      <c r="C81" s="1">
        <v>-0.89266162472386101</v>
      </c>
      <c r="D81" s="1">
        <v>-0.82457278728577399</v>
      </c>
      <c r="E81" s="1">
        <v>0.60389989853554804</v>
      </c>
      <c r="F81" t="s">
        <v>123</v>
      </c>
      <c r="G81" t="s">
        <v>124</v>
      </c>
      <c r="H81" t="s">
        <v>124</v>
      </c>
      <c r="I81" t="s">
        <v>125</v>
      </c>
    </row>
    <row r="82" spans="1:9" x14ac:dyDescent="0.2">
      <c r="A82" t="s">
        <v>127</v>
      </c>
      <c r="B82" s="1">
        <v>-3.2671116295670899</v>
      </c>
      <c r="C82" s="1">
        <v>-5.3298324521495601</v>
      </c>
      <c r="D82" s="1">
        <v>-3.1627481164656501</v>
      </c>
      <c r="E82" s="1">
        <v>-5.3226622793510803</v>
      </c>
      <c r="F82" t="s">
        <v>128</v>
      </c>
      <c r="G82" t="s">
        <v>83</v>
      </c>
      <c r="H82" t="s">
        <v>83</v>
      </c>
      <c r="I82" t="s">
        <v>129</v>
      </c>
    </row>
    <row r="83" spans="1:9" x14ac:dyDescent="0.2">
      <c r="A83" t="s">
        <v>130</v>
      </c>
      <c r="B83" s="1">
        <v>-4.3856831022675697</v>
      </c>
      <c r="C83" s="1">
        <v>-4.5600991609996999</v>
      </c>
      <c r="D83" s="1">
        <v>-2.4323239337914901</v>
      </c>
      <c r="E83" s="1">
        <v>-1.3985282749761201</v>
      </c>
      <c r="F83" t="s">
        <v>128</v>
      </c>
      <c r="G83" t="s">
        <v>83</v>
      </c>
      <c r="H83" t="s">
        <v>83</v>
      </c>
      <c r="I83" t="s">
        <v>129</v>
      </c>
    </row>
    <row r="84" spans="1:9" x14ac:dyDescent="0.2">
      <c r="A84" t="s">
        <v>131</v>
      </c>
      <c r="B84" s="1">
        <v>-3.3891704937266001</v>
      </c>
      <c r="C84" s="1">
        <v>-3.5646756236304098</v>
      </c>
      <c r="D84" s="1">
        <v>-3.3801821483958299</v>
      </c>
      <c r="E84" s="1">
        <v>-1.7744377505612901</v>
      </c>
      <c r="F84" t="s">
        <v>128</v>
      </c>
      <c r="G84" t="s">
        <v>83</v>
      </c>
      <c r="H84" t="s">
        <v>83</v>
      </c>
      <c r="I84" t="s">
        <v>129</v>
      </c>
    </row>
    <row r="85" spans="1:9" x14ac:dyDescent="0.2">
      <c r="A85" t="s">
        <v>132</v>
      </c>
      <c r="B85" s="1">
        <v>-4.4850810193949702</v>
      </c>
      <c r="C85" s="1">
        <v>-1.22122261642993</v>
      </c>
      <c r="D85" s="1">
        <v>-2.58776824701516</v>
      </c>
      <c r="E85" s="1">
        <v>-0.98030031376206594</v>
      </c>
      <c r="F85" t="s">
        <v>128</v>
      </c>
      <c r="G85" t="s">
        <v>83</v>
      </c>
      <c r="H85" t="s">
        <v>83</v>
      </c>
      <c r="I85" t="s">
        <v>133</v>
      </c>
    </row>
    <row r="86" spans="1:9" x14ac:dyDescent="0.2">
      <c r="A86" t="s">
        <v>134</v>
      </c>
      <c r="B86" s="1">
        <v>-0.56231365663911603</v>
      </c>
      <c r="C86" s="1">
        <v>-2.3844658751291599</v>
      </c>
      <c r="D86" s="1">
        <v>-3.2647611945659301</v>
      </c>
      <c r="E86" s="1">
        <v>0.43288955599171702</v>
      </c>
      <c r="F86" t="s">
        <v>135</v>
      </c>
      <c r="G86" t="s">
        <v>83</v>
      </c>
      <c r="H86" t="s">
        <v>83</v>
      </c>
      <c r="I86" t="s">
        <v>136</v>
      </c>
    </row>
    <row r="87" spans="1:9" x14ac:dyDescent="0.2">
      <c r="A87" t="s">
        <v>137</v>
      </c>
      <c r="B87" s="1">
        <v>-2.5554185732682302</v>
      </c>
      <c r="C87" s="1">
        <v>-2.8169123500902802</v>
      </c>
      <c r="D87" s="1">
        <v>-2.75362446004385</v>
      </c>
      <c r="E87" s="1">
        <v>-3.63522192622866</v>
      </c>
      <c r="F87" t="s">
        <v>135</v>
      </c>
      <c r="G87" t="s">
        <v>83</v>
      </c>
      <c r="H87" t="s">
        <v>83</v>
      </c>
      <c r="I87" t="s">
        <v>136</v>
      </c>
    </row>
    <row r="88" spans="1:9" x14ac:dyDescent="0.2">
      <c r="A88" t="s">
        <v>138</v>
      </c>
      <c r="B88" s="1">
        <v>-1.7171364408710299</v>
      </c>
      <c r="C88" s="1">
        <v>-2.31836251647597</v>
      </c>
      <c r="D88" s="1">
        <v>-8.8489587268194203</v>
      </c>
      <c r="E88" s="1">
        <v>-9.0241811160552796</v>
      </c>
      <c r="F88" t="s">
        <v>135</v>
      </c>
      <c r="G88" t="s">
        <v>83</v>
      </c>
      <c r="H88" t="s">
        <v>83</v>
      </c>
      <c r="I88" t="s">
        <v>139</v>
      </c>
    </row>
    <row r="89" spans="1:9" x14ac:dyDescent="0.2">
      <c r="B89" s="1"/>
      <c r="C89" s="1"/>
      <c r="D89" s="1"/>
      <c r="E89" s="1"/>
    </row>
    <row r="90" spans="1:9" x14ac:dyDescent="0.2">
      <c r="A90" t="s">
        <v>140</v>
      </c>
      <c r="B90" s="1">
        <v>3.3481803381478401</v>
      </c>
      <c r="C90" s="1" t="s">
        <v>5</v>
      </c>
      <c r="D90" s="1" t="s">
        <v>5</v>
      </c>
      <c r="E90" s="1" t="s">
        <v>5</v>
      </c>
      <c r="F90" t="s">
        <v>141</v>
      </c>
      <c r="G90" t="s">
        <v>7</v>
      </c>
      <c r="H90" t="s">
        <v>7</v>
      </c>
      <c r="I90" t="s">
        <v>142</v>
      </c>
    </row>
    <row r="91" spans="1:9" x14ac:dyDescent="0.2">
      <c r="A91" t="s">
        <v>143</v>
      </c>
      <c r="B91" s="1">
        <v>-2.8122435767254701</v>
      </c>
      <c r="C91" s="1">
        <v>-1.5704661483896001</v>
      </c>
      <c r="D91" s="1">
        <v>-3.3920377202096601</v>
      </c>
      <c r="E91" s="1">
        <v>-2.4149404674422801</v>
      </c>
      <c r="F91" t="s">
        <v>144</v>
      </c>
      <c r="G91" t="s">
        <v>7</v>
      </c>
      <c r="H91" t="s">
        <v>7</v>
      </c>
      <c r="I91" t="s">
        <v>145</v>
      </c>
    </row>
    <row r="92" spans="1:9" x14ac:dyDescent="0.2">
      <c r="A92" t="s">
        <v>146</v>
      </c>
      <c r="B92" s="1" t="s">
        <v>5</v>
      </c>
      <c r="C92" s="1">
        <v>2.6571424259498801</v>
      </c>
      <c r="D92" s="1" t="s">
        <v>5</v>
      </c>
      <c r="E92" s="1" t="s">
        <v>5</v>
      </c>
      <c r="F92" t="s">
        <v>147</v>
      </c>
      <c r="G92" t="s">
        <v>7</v>
      </c>
      <c r="H92" t="s">
        <v>7</v>
      </c>
      <c r="I92" t="s">
        <v>148</v>
      </c>
    </row>
    <row r="93" spans="1:9" x14ac:dyDescent="0.2">
      <c r="A93" t="s">
        <v>149</v>
      </c>
      <c r="B93" s="1">
        <v>1.4050261683937</v>
      </c>
      <c r="C93" s="1">
        <v>-1.4432850450381201</v>
      </c>
      <c r="D93" s="1">
        <v>-2.21393120426211</v>
      </c>
      <c r="E93" s="1">
        <v>-1.73034340368617</v>
      </c>
      <c r="F93" t="s">
        <v>147</v>
      </c>
      <c r="G93" t="s">
        <v>7</v>
      </c>
      <c r="H93" t="s">
        <v>7</v>
      </c>
      <c r="I93" t="s">
        <v>148</v>
      </c>
    </row>
    <row r="94" spans="1:9" x14ac:dyDescent="0.2">
      <c r="A94" t="s">
        <v>150</v>
      </c>
      <c r="B94" s="1">
        <v>1.2900775095567101</v>
      </c>
      <c r="C94" s="1">
        <v>-2.5848934282145701</v>
      </c>
      <c r="D94" s="1">
        <v>0.79283733434703096</v>
      </c>
      <c r="E94" s="1">
        <v>-0.76873097438457705</v>
      </c>
      <c r="F94" t="s">
        <v>147</v>
      </c>
      <c r="G94" t="s">
        <v>7</v>
      </c>
      <c r="H94" t="s">
        <v>7</v>
      </c>
      <c r="I94" t="s">
        <v>148</v>
      </c>
    </row>
    <row r="95" spans="1:9" x14ac:dyDescent="0.2">
      <c r="A95" t="s">
        <v>151</v>
      </c>
      <c r="B95" s="1">
        <v>-1.1822479979549301</v>
      </c>
      <c r="C95" s="1">
        <v>-4.3230242009930198</v>
      </c>
      <c r="D95" s="1">
        <v>-4.6847760635461801</v>
      </c>
      <c r="E95" s="1">
        <v>-4.9309176199405096</v>
      </c>
      <c r="F95" t="s">
        <v>147</v>
      </c>
      <c r="G95" t="s">
        <v>7</v>
      </c>
      <c r="H95" t="s">
        <v>7</v>
      </c>
      <c r="I95" t="s">
        <v>148</v>
      </c>
    </row>
    <row r="96" spans="1:9" x14ac:dyDescent="0.2">
      <c r="A96" t="s">
        <v>152</v>
      </c>
      <c r="B96" s="1">
        <v>-2.5869383795604599</v>
      </c>
      <c r="C96" s="1">
        <v>-2.7640171461454299</v>
      </c>
      <c r="D96" s="1">
        <v>-2.5798688672179901</v>
      </c>
      <c r="E96" s="1">
        <v>-2.7547921610005699</v>
      </c>
      <c r="F96" t="s">
        <v>147</v>
      </c>
      <c r="G96" t="s">
        <v>7</v>
      </c>
      <c r="H96" t="s">
        <v>7</v>
      </c>
      <c r="I96" t="s">
        <v>148</v>
      </c>
    </row>
    <row r="97" spans="1:9" x14ac:dyDescent="0.2">
      <c r="A97" t="s">
        <v>153</v>
      </c>
      <c r="B97" s="1">
        <v>-2.63384946137765</v>
      </c>
      <c r="C97" s="1">
        <v>-2.9206627008525401</v>
      </c>
      <c r="D97" s="1">
        <v>-3.2167856998848898</v>
      </c>
      <c r="E97" s="1">
        <v>-3.5832612167795701</v>
      </c>
      <c r="F97" t="s">
        <v>147</v>
      </c>
      <c r="G97" t="s">
        <v>7</v>
      </c>
      <c r="H97" t="s">
        <v>7</v>
      </c>
      <c r="I97" t="s">
        <v>148</v>
      </c>
    </row>
    <row r="98" spans="1:9" x14ac:dyDescent="0.2">
      <c r="A98" t="s">
        <v>154</v>
      </c>
      <c r="B98" s="1">
        <v>-2.8129459151452201</v>
      </c>
      <c r="C98" s="1">
        <v>-1.77140523611845</v>
      </c>
      <c r="D98" s="1">
        <v>-2.77948113316029</v>
      </c>
      <c r="E98" s="1">
        <v>-2.2978468394361</v>
      </c>
      <c r="F98" t="s">
        <v>147</v>
      </c>
      <c r="G98" t="s">
        <v>7</v>
      </c>
      <c r="H98" t="s">
        <v>7</v>
      </c>
      <c r="I98" t="s">
        <v>148</v>
      </c>
    </row>
    <row r="99" spans="1:9" x14ac:dyDescent="0.2">
      <c r="A99" t="s">
        <v>155</v>
      </c>
      <c r="B99" s="1">
        <v>-2.8207828127776202</v>
      </c>
      <c r="C99" s="1">
        <v>-3.0644287575106599</v>
      </c>
      <c r="D99" s="1">
        <v>-2.8945138248638602</v>
      </c>
      <c r="E99" s="1">
        <v>-3.0696373664887702</v>
      </c>
      <c r="F99" t="s">
        <v>147</v>
      </c>
      <c r="G99" t="s">
        <v>7</v>
      </c>
      <c r="H99" t="s">
        <v>7</v>
      </c>
      <c r="I99" t="s">
        <v>148</v>
      </c>
    </row>
    <row r="100" spans="1:9" x14ac:dyDescent="0.2">
      <c r="A100" t="s">
        <v>156</v>
      </c>
      <c r="B100" s="1">
        <v>-3.2949791477963002</v>
      </c>
      <c r="C100" s="1">
        <v>-2.2906233214920699</v>
      </c>
      <c r="D100" s="1">
        <v>-2.0051873711563899</v>
      </c>
      <c r="E100" s="1">
        <v>-2.0328667189209</v>
      </c>
      <c r="F100" t="s">
        <v>147</v>
      </c>
      <c r="G100" t="s">
        <v>7</v>
      </c>
      <c r="H100" t="s">
        <v>7</v>
      </c>
      <c r="I100" t="s">
        <v>148</v>
      </c>
    </row>
    <row r="101" spans="1:9" x14ac:dyDescent="0.2">
      <c r="A101" t="s">
        <v>157</v>
      </c>
      <c r="B101" s="1">
        <v>-4.1146058112517299</v>
      </c>
      <c r="C101" s="1">
        <v>-8.6849535532185698</v>
      </c>
      <c r="D101" s="1">
        <v>-8.4247666560651293</v>
      </c>
      <c r="E101" s="1">
        <v>-22.838384488534601</v>
      </c>
      <c r="F101" t="s">
        <v>147</v>
      </c>
      <c r="G101" t="s">
        <v>7</v>
      </c>
      <c r="H101" t="s">
        <v>7</v>
      </c>
      <c r="I101" t="s">
        <v>148</v>
      </c>
    </row>
    <row r="102" spans="1:9" x14ac:dyDescent="0.2">
      <c r="A102" t="s">
        <v>158</v>
      </c>
      <c r="B102" s="1">
        <v>-4.2933524241057999</v>
      </c>
      <c r="C102" s="1">
        <v>-2.0227296449658501</v>
      </c>
      <c r="D102" s="1">
        <v>-3.4495020294827801</v>
      </c>
      <c r="E102" s="1">
        <v>-3.8933685133763198</v>
      </c>
      <c r="F102" t="s">
        <v>147</v>
      </c>
      <c r="G102" t="s">
        <v>7</v>
      </c>
      <c r="H102" t="s">
        <v>7</v>
      </c>
      <c r="I102" t="s">
        <v>148</v>
      </c>
    </row>
    <row r="103" spans="1:9" x14ac:dyDescent="0.2">
      <c r="A103" t="s">
        <v>159</v>
      </c>
      <c r="B103" s="1">
        <v>-4.3856831022675697</v>
      </c>
      <c r="C103" s="1">
        <v>-2.6163168313163001</v>
      </c>
      <c r="D103" s="1">
        <v>-2.7014575772193901</v>
      </c>
      <c r="E103" s="1">
        <v>-4.5507449693228903</v>
      </c>
      <c r="F103" t="s">
        <v>147</v>
      </c>
      <c r="G103" t="s">
        <v>7</v>
      </c>
      <c r="H103" t="s">
        <v>7</v>
      </c>
      <c r="I103" t="s">
        <v>148</v>
      </c>
    </row>
    <row r="104" spans="1:9" x14ac:dyDescent="0.2">
      <c r="A104" t="s">
        <v>160</v>
      </c>
      <c r="B104" s="1">
        <v>2.6479185442103299</v>
      </c>
      <c r="C104" s="1">
        <v>-5.7618106696402496</v>
      </c>
      <c r="D104" s="1">
        <v>-6.5516256952439402</v>
      </c>
      <c r="E104" s="1">
        <v>-6.72795054105526</v>
      </c>
      <c r="F104" t="s">
        <v>147</v>
      </c>
      <c r="G104" t="s">
        <v>7</v>
      </c>
      <c r="H104" t="s">
        <v>7</v>
      </c>
      <c r="I104" t="s">
        <v>161</v>
      </c>
    </row>
    <row r="105" spans="1:9" x14ac:dyDescent="0.2">
      <c r="A105" t="s">
        <v>162</v>
      </c>
      <c r="B105" s="1">
        <v>1.78469239424021</v>
      </c>
      <c r="C105" s="1">
        <v>-4.0738956683039103</v>
      </c>
      <c r="D105" s="1">
        <v>-3.8965091670784902</v>
      </c>
      <c r="E105" s="1">
        <v>-4.0716102023077996</v>
      </c>
      <c r="F105" t="s">
        <v>147</v>
      </c>
      <c r="G105" t="s">
        <v>7</v>
      </c>
      <c r="H105" t="s">
        <v>7</v>
      </c>
      <c r="I105" t="s">
        <v>161</v>
      </c>
    </row>
    <row r="106" spans="1:9" x14ac:dyDescent="0.2">
      <c r="A106" t="s">
        <v>163</v>
      </c>
      <c r="B106" s="1">
        <v>1.59490372358702</v>
      </c>
      <c r="C106" s="1">
        <v>-7.5956567446237804</v>
      </c>
      <c r="D106" s="1">
        <v>-7.4239164807645102</v>
      </c>
      <c r="E106" s="1">
        <v>-7.5999116259638004</v>
      </c>
      <c r="F106" t="s">
        <v>147</v>
      </c>
      <c r="G106" t="s">
        <v>7</v>
      </c>
      <c r="H106" t="s">
        <v>7</v>
      </c>
      <c r="I106" t="s">
        <v>161</v>
      </c>
    </row>
    <row r="107" spans="1:9" x14ac:dyDescent="0.2">
      <c r="A107" t="s">
        <v>164</v>
      </c>
      <c r="B107" s="1">
        <v>0.444220928616467</v>
      </c>
      <c r="C107" s="1">
        <v>-5.6684891824949402</v>
      </c>
      <c r="D107" s="1">
        <v>-6.4595120908313204</v>
      </c>
      <c r="E107" s="1">
        <v>-3.4041765448002299</v>
      </c>
      <c r="F107" t="s">
        <v>147</v>
      </c>
      <c r="G107" t="s">
        <v>7</v>
      </c>
      <c r="H107" t="s">
        <v>7</v>
      </c>
      <c r="I107" t="s">
        <v>161</v>
      </c>
    </row>
    <row r="108" spans="1:9" x14ac:dyDescent="0.2">
      <c r="A108" t="s">
        <v>165</v>
      </c>
      <c r="B108" s="1">
        <v>4.0238401105567903</v>
      </c>
      <c r="C108" s="1" t="s">
        <v>5</v>
      </c>
      <c r="D108" s="1" t="s">
        <v>5</v>
      </c>
      <c r="E108" s="1" t="s">
        <v>5</v>
      </c>
      <c r="F108" t="s">
        <v>166</v>
      </c>
      <c r="G108" t="s">
        <v>7</v>
      </c>
      <c r="H108" t="s">
        <v>7</v>
      </c>
      <c r="I108" t="s">
        <v>167</v>
      </c>
    </row>
    <row r="109" spans="1:9" x14ac:dyDescent="0.2">
      <c r="A109" t="s">
        <v>168</v>
      </c>
      <c r="B109" s="1">
        <v>-1.68904230725474</v>
      </c>
      <c r="C109" s="1">
        <v>-1.7439278974439101</v>
      </c>
      <c r="D109" s="1">
        <v>-1.90440214932816</v>
      </c>
      <c r="E109" s="1">
        <v>-3.6996612774220599</v>
      </c>
      <c r="F109" t="s">
        <v>169</v>
      </c>
      <c r="G109" t="s">
        <v>7</v>
      </c>
      <c r="H109" t="s">
        <v>7</v>
      </c>
      <c r="I109" t="s">
        <v>170</v>
      </c>
    </row>
    <row r="110" spans="1:9" x14ac:dyDescent="0.2">
      <c r="A110" t="s">
        <v>171</v>
      </c>
      <c r="B110" s="1">
        <v>1.5515726032122801</v>
      </c>
      <c r="C110" s="1">
        <v>-0.32879772718658401</v>
      </c>
      <c r="D110" s="1">
        <v>-2.6871373447794</v>
      </c>
      <c r="E110" s="1">
        <v>-2.8609391850986201</v>
      </c>
      <c r="F110" t="s">
        <v>172</v>
      </c>
      <c r="G110" t="s">
        <v>7</v>
      </c>
      <c r="H110" t="s">
        <v>7</v>
      </c>
      <c r="I110" t="s">
        <v>173</v>
      </c>
    </row>
    <row r="111" spans="1:9" x14ac:dyDescent="0.2">
      <c r="A111" t="s">
        <v>174</v>
      </c>
      <c r="B111" s="1">
        <v>-0.28676398044836499</v>
      </c>
      <c r="C111" s="1">
        <v>-2.73643080675346</v>
      </c>
      <c r="D111" s="1">
        <v>-6.9131344461817497</v>
      </c>
      <c r="E111" s="1">
        <v>-4.2347072204521501</v>
      </c>
      <c r="F111" t="s">
        <v>172</v>
      </c>
      <c r="G111" t="s">
        <v>7</v>
      </c>
      <c r="H111" t="s">
        <v>7</v>
      </c>
      <c r="I111" t="s">
        <v>173</v>
      </c>
    </row>
    <row r="112" spans="1:9" x14ac:dyDescent="0.2">
      <c r="A112" t="s">
        <v>175</v>
      </c>
      <c r="B112" s="1">
        <v>-2.4548938067278101</v>
      </c>
      <c r="C112" s="1">
        <v>-3.62301188311717</v>
      </c>
      <c r="D112" s="1">
        <v>-3.9483459478771898</v>
      </c>
      <c r="E112" s="1">
        <v>-6.3727412659215297</v>
      </c>
      <c r="F112" t="s">
        <v>172</v>
      </c>
      <c r="G112" t="s">
        <v>7</v>
      </c>
      <c r="H112" t="s">
        <v>7</v>
      </c>
      <c r="I112" t="s">
        <v>173</v>
      </c>
    </row>
    <row r="113" spans="1:9" x14ac:dyDescent="0.2">
      <c r="A113" t="s">
        <v>176</v>
      </c>
      <c r="B113" s="1">
        <v>-2.5627221137801799</v>
      </c>
      <c r="C113" s="1">
        <v>-3.39370706053219</v>
      </c>
      <c r="D113" s="1">
        <v>-4.6428145878861198</v>
      </c>
      <c r="E113" s="1">
        <v>-4.3165450367924203</v>
      </c>
      <c r="F113" t="s">
        <v>172</v>
      </c>
      <c r="G113" t="s">
        <v>7</v>
      </c>
      <c r="H113" t="s">
        <v>7</v>
      </c>
      <c r="I113" t="s">
        <v>173</v>
      </c>
    </row>
    <row r="114" spans="1:9" x14ac:dyDescent="0.2">
      <c r="A114" t="s">
        <v>177</v>
      </c>
      <c r="B114" s="1">
        <v>-2.75357607524258</v>
      </c>
      <c r="C114" s="1">
        <v>-6.4244391167144697</v>
      </c>
      <c r="D114" s="1">
        <v>-6.2407103422896704</v>
      </c>
      <c r="E114" s="1">
        <v>-6.4159852069711603</v>
      </c>
      <c r="F114" t="s">
        <v>172</v>
      </c>
      <c r="G114" t="s">
        <v>7</v>
      </c>
      <c r="H114" t="s">
        <v>7</v>
      </c>
      <c r="I114" t="s">
        <v>173</v>
      </c>
    </row>
    <row r="115" spans="1:9" x14ac:dyDescent="0.2">
      <c r="A115" t="s">
        <v>178</v>
      </c>
      <c r="B115" s="1">
        <v>-2.7798954091243799</v>
      </c>
      <c r="C115" s="1">
        <v>-4.3377942671594996</v>
      </c>
      <c r="D115" s="1">
        <v>-5.8408847434730298</v>
      </c>
      <c r="E115" s="1">
        <v>-8.5753771647300194</v>
      </c>
      <c r="F115" t="s">
        <v>172</v>
      </c>
      <c r="G115" t="s">
        <v>7</v>
      </c>
      <c r="H115" t="s">
        <v>7</v>
      </c>
      <c r="I115" t="s">
        <v>173</v>
      </c>
    </row>
    <row r="116" spans="1:9" x14ac:dyDescent="0.2">
      <c r="A116" t="s">
        <v>179</v>
      </c>
      <c r="B116" s="1">
        <v>-3.5412389499897801</v>
      </c>
      <c r="C116" s="1">
        <v>-5.1326314521430501</v>
      </c>
      <c r="D116" s="1">
        <v>-9.03411221877559</v>
      </c>
      <c r="E116" s="1">
        <v>-5.2909326132338199</v>
      </c>
      <c r="F116" t="s">
        <v>172</v>
      </c>
      <c r="G116" t="s">
        <v>7</v>
      </c>
      <c r="H116" t="s">
        <v>7</v>
      </c>
      <c r="I116" t="s">
        <v>173</v>
      </c>
    </row>
    <row r="117" spans="1:9" x14ac:dyDescent="0.2">
      <c r="A117" t="s">
        <v>180</v>
      </c>
      <c r="B117" s="1">
        <v>-4.7238216984764003</v>
      </c>
      <c r="C117" s="1">
        <v>-4.8941406321408598</v>
      </c>
      <c r="D117" s="1">
        <v>-4.6587804446154504</v>
      </c>
      <c r="E117" s="1">
        <v>-3.7398008853533802</v>
      </c>
      <c r="F117" t="s">
        <v>172</v>
      </c>
      <c r="G117" t="s">
        <v>7</v>
      </c>
      <c r="H117" t="s">
        <v>7</v>
      </c>
      <c r="I117" t="s">
        <v>173</v>
      </c>
    </row>
    <row r="118" spans="1:9" x14ac:dyDescent="0.2">
      <c r="A118" t="s">
        <v>181</v>
      </c>
      <c r="B118" s="1">
        <v>-5.1379251627476101</v>
      </c>
      <c r="C118" s="1">
        <v>-5.1263711329636896</v>
      </c>
      <c r="D118" s="1">
        <v>-4.52697170422491</v>
      </c>
      <c r="E118" s="1">
        <v>-4.4099035564254301</v>
      </c>
      <c r="F118" t="s">
        <v>172</v>
      </c>
      <c r="G118" t="s">
        <v>7</v>
      </c>
      <c r="H118" t="s">
        <v>7</v>
      </c>
      <c r="I118" t="s">
        <v>173</v>
      </c>
    </row>
    <row r="119" spans="1:9" x14ac:dyDescent="0.2">
      <c r="A119" t="s">
        <v>182</v>
      </c>
      <c r="B119" s="1">
        <v>-5.9686764655557702</v>
      </c>
      <c r="C119" s="1">
        <v>-6.1425186069056403</v>
      </c>
      <c r="D119" s="1">
        <v>-5.9579900931431196</v>
      </c>
      <c r="E119" s="1">
        <v>-6.1330345490964104</v>
      </c>
      <c r="F119" t="s">
        <v>172</v>
      </c>
      <c r="G119" t="s">
        <v>7</v>
      </c>
      <c r="H119" t="s">
        <v>7</v>
      </c>
      <c r="I119" t="s">
        <v>173</v>
      </c>
    </row>
    <row r="120" spans="1:9" x14ac:dyDescent="0.2">
      <c r="A120" t="s">
        <v>183</v>
      </c>
      <c r="B120" s="1">
        <v>-6.4671675562623001</v>
      </c>
      <c r="C120" s="1">
        <v>-5.4501258717565904</v>
      </c>
      <c r="D120" s="1">
        <v>-5.2294948542502402</v>
      </c>
      <c r="E120" s="1">
        <v>-3.9742803684193801</v>
      </c>
      <c r="F120" t="s">
        <v>172</v>
      </c>
      <c r="G120" t="s">
        <v>7</v>
      </c>
      <c r="H120" t="s">
        <v>7</v>
      </c>
      <c r="I120" t="s">
        <v>173</v>
      </c>
    </row>
    <row r="121" spans="1:9" x14ac:dyDescent="0.2">
      <c r="A121" t="s">
        <v>184</v>
      </c>
      <c r="B121" s="1">
        <v>0.28895544369614301</v>
      </c>
      <c r="C121" s="1">
        <v>-2.9831901205454998</v>
      </c>
      <c r="D121" s="1">
        <v>0.563700338949223</v>
      </c>
      <c r="E121" s="1">
        <v>-1.42266897048324</v>
      </c>
      <c r="F121" t="s">
        <v>185</v>
      </c>
      <c r="G121" t="s">
        <v>7</v>
      </c>
      <c r="H121" t="s">
        <v>7</v>
      </c>
      <c r="I121" t="s">
        <v>186</v>
      </c>
    </row>
    <row r="122" spans="1:9" x14ac:dyDescent="0.2">
      <c r="A122" t="s">
        <v>187</v>
      </c>
      <c r="B122" s="1">
        <v>1.8947426944693799</v>
      </c>
      <c r="C122" s="1">
        <v>-2.5005610173526001</v>
      </c>
      <c r="D122" s="1">
        <v>-0.70830210606990496</v>
      </c>
      <c r="E122" s="1">
        <v>-2.73608945108524</v>
      </c>
      <c r="F122" t="s">
        <v>188</v>
      </c>
      <c r="G122" t="s">
        <v>7</v>
      </c>
      <c r="H122" t="s">
        <v>7</v>
      </c>
      <c r="I122" t="s">
        <v>189</v>
      </c>
    </row>
    <row r="123" spans="1:9" x14ac:dyDescent="0.2">
      <c r="A123" t="s">
        <v>190</v>
      </c>
      <c r="B123" s="1">
        <v>1.90337402360706</v>
      </c>
      <c r="C123" s="1">
        <v>5.0253830930227004</v>
      </c>
      <c r="D123" s="1" t="s">
        <v>5</v>
      </c>
      <c r="E123" s="1">
        <v>5.0970469725794301</v>
      </c>
      <c r="F123" t="s">
        <v>191</v>
      </c>
      <c r="G123" t="s">
        <v>7</v>
      </c>
      <c r="H123" t="s">
        <v>7</v>
      </c>
      <c r="I123" t="s">
        <v>192</v>
      </c>
    </row>
    <row r="124" spans="1:9" x14ac:dyDescent="0.2">
      <c r="A124" t="s">
        <v>193</v>
      </c>
      <c r="B124" s="1">
        <v>3.4812550333172498</v>
      </c>
      <c r="C124" s="1" t="s">
        <v>5</v>
      </c>
      <c r="D124" s="1" t="s">
        <v>5</v>
      </c>
      <c r="E124" s="1" t="s">
        <v>5</v>
      </c>
      <c r="F124" t="s">
        <v>194</v>
      </c>
      <c r="G124" t="s">
        <v>7</v>
      </c>
      <c r="H124" t="s">
        <v>7</v>
      </c>
      <c r="I124" t="s">
        <v>195</v>
      </c>
    </row>
    <row r="125" spans="1:9" x14ac:dyDescent="0.2">
      <c r="A125" t="s">
        <v>196</v>
      </c>
      <c r="B125" s="1" t="s">
        <v>5</v>
      </c>
      <c r="C125" s="1" t="s">
        <v>5</v>
      </c>
      <c r="D125" s="1" t="s">
        <v>5</v>
      </c>
      <c r="E125" s="1">
        <v>2.67161307342516</v>
      </c>
      <c r="F125" t="s">
        <v>197</v>
      </c>
      <c r="G125" t="s">
        <v>7</v>
      </c>
      <c r="H125" t="s">
        <v>7</v>
      </c>
      <c r="I125" t="s">
        <v>198</v>
      </c>
    </row>
    <row r="126" spans="1:9" x14ac:dyDescent="0.2">
      <c r="A126" t="s">
        <v>199</v>
      </c>
      <c r="B126" s="1">
        <v>-1.11387030323661</v>
      </c>
      <c r="C126" s="1">
        <v>2.5134338842063499</v>
      </c>
      <c r="D126" s="1">
        <v>1.60203420147832</v>
      </c>
      <c r="E126" s="1">
        <v>1.6930865776300601</v>
      </c>
      <c r="F126" t="s">
        <v>197</v>
      </c>
      <c r="G126" t="s">
        <v>7</v>
      </c>
      <c r="H126" t="s">
        <v>7</v>
      </c>
      <c r="I126" t="s">
        <v>198</v>
      </c>
    </row>
    <row r="127" spans="1:9" x14ac:dyDescent="0.2">
      <c r="A127" t="s">
        <v>200</v>
      </c>
      <c r="B127" s="1">
        <v>-4.4143679478282598</v>
      </c>
      <c r="C127" s="1">
        <v>-21.612162522374302</v>
      </c>
      <c r="D127" s="1">
        <v>-0.93082385640348897</v>
      </c>
      <c r="E127" s="1">
        <v>-3.95435814912488</v>
      </c>
      <c r="F127" t="s">
        <v>197</v>
      </c>
      <c r="G127" t="s">
        <v>7</v>
      </c>
      <c r="H127" t="s">
        <v>7</v>
      </c>
      <c r="I127" t="s">
        <v>198</v>
      </c>
    </row>
    <row r="128" spans="1:9" x14ac:dyDescent="0.2">
      <c r="A128" t="s">
        <v>201</v>
      </c>
      <c r="B128" s="1">
        <v>-6.4620148108129198</v>
      </c>
      <c r="C128" s="1">
        <v>-10.2135324538103</v>
      </c>
      <c r="D128" s="1">
        <v>-1.5266236390532799</v>
      </c>
      <c r="E128" s="1">
        <v>-4.7158192355299002</v>
      </c>
      <c r="F128" t="s">
        <v>197</v>
      </c>
      <c r="G128" t="s">
        <v>7</v>
      </c>
      <c r="H128" t="s">
        <v>7</v>
      </c>
      <c r="I128" t="s">
        <v>198</v>
      </c>
    </row>
    <row r="129" spans="1:9" x14ac:dyDescent="0.2">
      <c r="A129" t="s">
        <v>202</v>
      </c>
      <c r="B129" s="1">
        <v>-7.3739607902989501</v>
      </c>
      <c r="C129" s="1">
        <v>-2.77698061299261</v>
      </c>
      <c r="D129" s="1">
        <v>-2.7298952746294001</v>
      </c>
      <c r="E129" s="1">
        <v>-3.6271174761824998</v>
      </c>
      <c r="F129" t="s">
        <v>197</v>
      </c>
      <c r="G129" t="s">
        <v>7</v>
      </c>
      <c r="H129" t="s">
        <v>7</v>
      </c>
      <c r="I129" t="s">
        <v>198</v>
      </c>
    </row>
    <row r="130" spans="1:9" x14ac:dyDescent="0.2">
      <c r="A130" t="s">
        <v>203</v>
      </c>
      <c r="B130" s="1">
        <v>-8.0255902726754407</v>
      </c>
      <c r="C130" s="1">
        <v>-5.0816726024213903</v>
      </c>
      <c r="D130" s="1">
        <v>-0.151177426893914</v>
      </c>
      <c r="E130" s="1">
        <v>-8.2743484936923206</v>
      </c>
      <c r="F130" t="s">
        <v>197</v>
      </c>
      <c r="G130" t="s">
        <v>7</v>
      </c>
      <c r="H130" t="s">
        <v>7</v>
      </c>
      <c r="I130" t="s">
        <v>198</v>
      </c>
    </row>
    <row r="131" spans="1:9" x14ac:dyDescent="0.2">
      <c r="A131" t="s">
        <v>204</v>
      </c>
      <c r="B131" s="1">
        <v>-8.7592226126793502</v>
      </c>
      <c r="C131" s="1">
        <v>-4.9523261410293804</v>
      </c>
      <c r="D131" s="1">
        <v>-1.84777794715137</v>
      </c>
      <c r="E131" s="1">
        <v>-6.9121066617969298</v>
      </c>
      <c r="F131" t="s">
        <v>197</v>
      </c>
      <c r="G131" t="s">
        <v>7</v>
      </c>
      <c r="H131" t="s">
        <v>7</v>
      </c>
      <c r="I131" t="s">
        <v>198</v>
      </c>
    </row>
    <row r="132" spans="1:9" x14ac:dyDescent="0.2">
      <c r="A132" t="s">
        <v>205</v>
      </c>
      <c r="B132" s="1">
        <v>-10.1851466555733</v>
      </c>
      <c r="C132" s="1">
        <v>-3.53803145252316</v>
      </c>
      <c r="D132" s="1">
        <v>-3.1379847838210901</v>
      </c>
      <c r="E132" s="1">
        <v>-6.9815184122753999</v>
      </c>
      <c r="F132" t="s">
        <v>197</v>
      </c>
      <c r="G132" t="s">
        <v>7</v>
      </c>
      <c r="H132" t="s">
        <v>7</v>
      </c>
      <c r="I132" t="s">
        <v>198</v>
      </c>
    </row>
    <row r="133" spans="1:9" x14ac:dyDescent="0.2">
      <c r="A133" t="s">
        <v>206</v>
      </c>
      <c r="B133" s="1">
        <v>-23.333241610370699</v>
      </c>
      <c r="C133" s="1">
        <v>-3.4396379633966898</v>
      </c>
      <c r="D133" s="1">
        <v>-3.30642594261277</v>
      </c>
      <c r="E133" s="1">
        <v>-5.2008545657868002</v>
      </c>
      <c r="F133" t="s">
        <v>197</v>
      </c>
      <c r="G133" t="s">
        <v>7</v>
      </c>
      <c r="H133" t="s">
        <v>7</v>
      </c>
      <c r="I133" t="s">
        <v>198</v>
      </c>
    </row>
    <row r="134" spans="1:9" x14ac:dyDescent="0.2">
      <c r="A134" t="s">
        <v>207</v>
      </c>
      <c r="B134" s="1">
        <v>-2.8730681263917002</v>
      </c>
      <c r="C134" s="1">
        <v>-4.1651571616164498</v>
      </c>
      <c r="D134" s="1">
        <v>-4.9536915211502999</v>
      </c>
      <c r="E134" s="1">
        <v>-7.2151072426720901</v>
      </c>
      <c r="F134" t="s">
        <v>208</v>
      </c>
      <c r="G134" t="s">
        <v>7</v>
      </c>
      <c r="H134" t="s">
        <v>7</v>
      </c>
      <c r="I134" t="s">
        <v>209</v>
      </c>
    </row>
    <row r="135" spans="1:9" x14ac:dyDescent="0.2">
      <c r="A135" t="s">
        <v>210</v>
      </c>
      <c r="B135" s="1">
        <v>-3.8651111709562098</v>
      </c>
      <c r="C135" s="1">
        <v>-4.9999214121981996</v>
      </c>
      <c r="D135" s="1">
        <v>-4.8155405820707502</v>
      </c>
      <c r="E135" s="1">
        <v>-4.99056643004986</v>
      </c>
      <c r="F135" t="s">
        <v>208</v>
      </c>
      <c r="G135" t="s">
        <v>7</v>
      </c>
      <c r="H135" t="s">
        <v>7</v>
      </c>
      <c r="I135" t="s">
        <v>209</v>
      </c>
    </row>
    <row r="136" spans="1:9" x14ac:dyDescent="0.2">
      <c r="A136" t="s">
        <v>211</v>
      </c>
      <c r="B136" s="1">
        <v>-4.2517309056061396</v>
      </c>
      <c r="C136" s="1">
        <v>-4.8858751535600202</v>
      </c>
      <c r="D136" s="1">
        <v>-5.1935751079435102</v>
      </c>
      <c r="E136" s="1">
        <v>-6.2918436810031899</v>
      </c>
      <c r="F136" t="s">
        <v>208</v>
      </c>
      <c r="G136" t="s">
        <v>7</v>
      </c>
      <c r="H136" t="s">
        <v>7</v>
      </c>
      <c r="I136" t="s">
        <v>209</v>
      </c>
    </row>
    <row r="137" spans="1:9" x14ac:dyDescent="0.2">
      <c r="A137" t="s">
        <v>212</v>
      </c>
      <c r="B137" s="1">
        <v>-4.6966845327936104</v>
      </c>
      <c r="C137" s="1">
        <v>-4.2690089332243799</v>
      </c>
      <c r="D137" s="1">
        <v>-5.4315816795101002</v>
      </c>
      <c r="E137" s="1">
        <v>-4.3758009611676796</v>
      </c>
      <c r="F137" t="s">
        <v>208</v>
      </c>
      <c r="G137" t="s">
        <v>7</v>
      </c>
      <c r="H137" t="s">
        <v>7</v>
      </c>
      <c r="I137" t="s">
        <v>209</v>
      </c>
    </row>
    <row r="138" spans="1:9" x14ac:dyDescent="0.2">
      <c r="A138" t="s">
        <v>213</v>
      </c>
      <c r="B138" s="1">
        <v>-7.04389407307628</v>
      </c>
      <c r="C138" s="1">
        <v>-5.5613115209413504</v>
      </c>
      <c r="D138" s="1">
        <v>-5.7664080181516004</v>
      </c>
      <c r="E138" s="1">
        <v>-7.4960150018494396</v>
      </c>
      <c r="F138" t="s">
        <v>208</v>
      </c>
      <c r="G138" t="s">
        <v>7</v>
      </c>
      <c r="H138" t="s">
        <v>7</v>
      </c>
      <c r="I138" t="s">
        <v>209</v>
      </c>
    </row>
    <row r="139" spans="1:9" x14ac:dyDescent="0.2">
      <c r="A139" t="s">
        <v>214</v>
      </c>
      <c r="B139" s="1">
        <v>-20.9434293704022</v>
      </c>
      <c r="C139" s="1">
        <v>-6.8790481158619601</v>
      </c>
      <c r="D139" s="1">
        <v>-20.938777001967001</v>
      </c>
      <c r="E139" s="1">
        <v>-21.094539073347399</v>
      </c>
      <c r="F139" t="s">
        <v>208</v>
      </c>
      <c r="G139" t="s">
        <v>7</v>
      </c>
      <c r="H139" t="s">
        <v>7</v>
      </c>
      <c r="I139" t="s">
        <v>209</v>
      </c>
    </row>
    <row r="140" spans="1:9" x14ac:dyDescent="0.2">
      <c r="A140" t="s">
        <v>215</v>
      </c>
      <c r="B140" s="1">
        <v>-8.7455071175140802</v>
      </c>
      <c r="C140" s="1">
        <v>-2.3740462382105698</v>
      </c>
      <c r="D140" s="1">
        <v>-2.10223427178226</v>
      </c>
      <c r="E140" s="1">
        <v>-4.0806537866886998</v>
      </c>
      <c r="F140" t="s">
        <v>216</v>
      </c>
      <c r="G140" t="s">
        <v>7</v>
      </c>
      <c r="H140" t="s">
        <v>7</v>
      </c>
      <c r="I140" t="s">
        <v>217</v>
      </c>
    </row>
    <row r="141" spans="1:9" x14ac:dyDescent="0.2">
      <c r="A141" t="s">
        <v>218</v>
      </c>
      <c r="B141" s="1">
        <v>4.2960928517687202</v>
      </c>
      <c r="C141" s="1" t="s">
        <v>5</v>
      </c>
      <c r="D141" s="1" t="s">
        <v>5</v>
      </c>
      <c r="E141" s="1" t="s">
        <v>5</v>
      </c>
      <c r="F141" t="s">
        <v>216</v>
      </c>
      <c r="G141" t="s">
        <v>7</v>
      </c>
      <c r="H141" t="s">
        <v>7</v>
      </c>
      <c r="I141" t="s">
        <v>219</v>
      </c>
    </row>
    <row r="142" spans="1:9" x14ac:dyDescent="0.2">
      <c r="A142" t="s">
        <v>220</v>
      </c>
      <c r="B142" s="1">
        <v>1.0609949823089899</v>
      </c>
      <c r="C142" s="1">
        <v>-10.0341748218489</v>
      </c>
      <c r="D142" s="1">
        <v>-6.9504856583331396</v>
      </c>
      <c r="E142" s="1">
        <v>-6.1198917946714202</v>
      </c>
      <c r="F142" t="s">
        <v>216</v>
      </c>
      <c r="G142" t="s">
        <v>7</v>
      </c>
      <c r="H142" t="s">
        <v>7</v>
      </c>
      <c r="I142" t="s">
        <v>219</v>
      </c>
    </row>
    <row r="143" spans="1:9" x14ac:dyDescent="0.2">
      <c r="A143" t="s">
        <v>221</v>
      </c>
      <c r="B143" s="1">
        <v>1.0341066581896201</v>
      </c>
      <c r="C143" s="1">
        <v>-7.8078490522222799</v>
      </c>
      <c r="D143" s="1">
        <v>-4.6680378859419704</v>
      </c>
      <c r="E143" s="1">
        <v>-8.3435500781453094</v>
      </c>
      <c r="F143" t="s">
        <v>216</v>
      </c>
      <c r="G143" t="s">
        <v>7</v>
      </c>
      <c r="H143" t="s">
        <v>7</v>
      </c>
      <c r="I143" t="s">
        <v>219</v>
      </c>
    </row>
    <row r="144" spans="1:9" x14ac:dyDescent="0.2">
      <c r="A144" t="s">
        <v>222</v>
      </c>
      <c r="B144" s="1">
        <v>0.60664631577037997</v>
      </c>
      <c r="C144" s="1">
        <v>-4.5375504130800302</v>
      </c>
      <c r="D144" s="1">
        <v>-4.3725385151854699</v>
      </c>
      <c r="E144" s="1">
        <v>-4.5452514747819199</v>
      </c>
      <c r="F144" t="s">
        <v>216</v>
      </c>
      <c r="G144" t="s">
        <v>7</v>
      </c>
      <c r="H144" t="s">
        <v>7</v>
      </c>
      <c r="I144" t="s">
        <v>219</v>
      </c>
    </row>
    <row r="145" spans="1:9" x14ac:dyDescent="0.2">
      <c r="A145" t="s">
        <v>223</v>
      </c>
      <c r="B145" s="1">
        <v>-1.8280654878567001E-2</v>
      </c>
      <c r="C145" s="1">
        <v>-6.36325434982282</v>
      </c>
      <c r="D145" s="1">
        <v>-6.1945256523297401</v>
      </c>
      <c r="E145" s="1">
        <v>-6.3689918522306996</v>
      </c>
      <c r="F145" t="s">
        <v>216</v>
      </c>
      <c r="G145" t="s">
        <v>7</v>
      </c>
      <c r="H145" t="s">
        <v>7</v>
      </c>
      <c r="I145" t="s">
        <v>219</v>
      </c>
    </row>
    <row r="146" spans="1:9" x14ac:dyDescent="0.2">
      <c r="A146" t="s">
        <v>224</v>
      </c>
      <c r="B146" s="1">
        <v>-0.32402626677203999</v>
      </c>
      <c r="C146" s="1">
        <v>-6.1337941327001602</v>
      </c>
      <c r="D146" s="1">
        <v>-4.99707412547217</v>
      </c>
      <c r="E146" s="1">
        <v>-6.1367548435717199</v>
      </c>
      <c r="F146" t="s">
        <v>216</v>
      </c>
      <c r="G146" t="s">
        <v>7</v>
      </c>
      <c r="H146" t="s">
        <v>7</v>
      </c>
      <c r="I146" t="s">
        <v>219</v>
      </c>
    </row>
    <row r="147" spans="1:9" x14ac:dyDescent="0.2">
      <c r="A147" t="s">
        <v>225</v>
      </c>
      <c r="B147" s="1">
        <v>-1.9043150814374801</v>
      </c>
      <c r="C147" s="1">
        <v>-2.1560107025680999</v>
      </c>
      <c r="D147" s="1">
        <v>1.0534692913402199</v>
      </c>
      <c r="E147" s="1">
        <v>-2.1591783094510801</v>
      </c>
      <c r="F147" t="s">
        <v>216</v>
      </c>
      <c r="G147" t="s">
        <v>7</v>
      </c>
      <c r="H147" t="s">
        <v>7</v>
      </c>
      <c r="I147" t="s">
        <v>219</v>
      </c>
    </row>
    <row r="148" spans="1:9" x14ac:dyDescent="0.2">
      <c r="A148" t="s">
        <v>226</v>
      </c>
      <c r="B148" s="1">
        <v>-2.7896615495721702</v>
      </c>
      <c r="C148" s="1">
        <v>-2.9649933696250099</v>
      </c>
      <c r="D148" s="1">
        <v>-2.7804793618872901</v>
      </c>
      <c r="E148" s="1">
        <v>0.94831256754947102</v>
      </c>
      <c r="F148" t="s">
        <v>216</v>
      </c>
      <c r="G148" t="s">
        <v>7</v>
      </c>
      <c r="H148" t="s">
        <v>7</v>
      </c>
      <c r="I148" t="s">
        <v>227</v>
      </c>
    </row>
    <row r="149" spans="1:9" x14ac:dyDescent="0.2">
      <c r="A149" t="s">
        <v>228</v>
      </c>
      <c r="B149" s="1" t="s">
        <v>5</v>
      </c>
      <c r="C149" s="1">
        <v>2.3276720596662002</v>
      </c>
      <c r="D149" s="1" t="s">
        <v>5</v>
      </c>
      <c r="E149" s="1" t="s">
        <v>5</v>
      </c>
      <c r="F149" t="s">
        <v>229</v>
      </c>
      <c r="G149" t="s">
        <v>7</v>
      </c>
      <c r="H149" t="s">
        <v>7</v>
      </c>
      <c r="I149" t="s">
        <v>230</v>
      </c>
    </row>
    <row r="150" spans="1:9" x14ac:dyDescent="0.2">
      <c r="A150" t="s">
        <v>231</v>
      </c>
      <c r="B150" s="1">
        <v>3.1706512393380701</v>
      </c>
      <c r="C150" s="1">
        <v>6.8879778536405096</v>
      </c>
      <c r="D150" s="1">
        <v>5.0302678354492896</v>
      </c>
      <c r="E150" s="1">
        <v>1.70983156028226</v>
      </c>
      <c r="F150" t="s">
        <v>229</v>
      </c>
      <c r="G150" t="s">
        <v>7</v>
      </c>
      <c r="H150" t="s">
        <v>7</v>
      </c>
      <c r="I150" t="s">
        <v>232</v>
      </c>
    </row>
    <row r="151" spans="1:9" x14ac:dyDescent="0.2">
      <c r="A151" t="s">
        <v>233</v>
      </c>
      <c r="B151" s="1">
        <v>-0.63576204523482105</v>
      </c>
      <c r="C151" s="1">
        <v>3.6549016378613199</v>
      </c>
      <c r="D151" s="1">
        <v>-1.5943429686508701</v>
      </c>
      <c r="E151" s="1">
        <v>1.12104921748102</v>
      </c>
      <c r="F151" t="s">
        <v>229</v>
      </c>
      <c r="G151" t="s">
        <v>7</v>
      </c>
      <c r="H151" t="s">
        <v>7</v>
      </c>
      <c r="I151" t="s">
        <v>232</v>
      </c>
    </row>
    <row r="152" spans="1:9" x14ac:dyDescent="0.2">
      <c r="A152" t="s">
        <v>234</v>
      </c>
      <c r="B152" s="1">
        <v>3.2620773732380699</v>
      </c>
      <c r="C152" s="1">
        <v>3.5979329561003199</v>
      </c>
      <c r="D152" s="1" t="s">
        <v>5</v>
      </c>
      <c r="E152" s="1">
        <v>2.3865902702239401</v>
      </c>
      <c r="F152" t="s">
        <v>235</v>
      </c>
      <c r="G152" t="s">
        <v>7</v>
      </c>
      <c r="H152" t="s">
        <v>7</v>
      </c>
      <c r="I152" t="s">
        <v>236</v>
      </c>
    </row>
    <row r="153" spans="1:9" x14ac:dyDescent="0.2">
      <c r="A153" t="s">
        <v>237</v>
      </c>
      <c r="B153" s="1">
        <v>2.2983586468408901</v>
      </c>
      <c r="C153" s="1">
        <v>2.4227890061731001</v>
      </c>
      <c r="D153" s="1">
        <v>1.72072838045557</v>
      </c>
      <c r="E153" s="1">
        <v>-0.517655291847824</v>
      </c>
      <c r="F153" t="s">
        <v>235</v>
      </c>
      <c r="G153" t="s">
        <v>7</v>
      </c>
      <c r="H153" t="s">
        <v>7</v>
      </c>
      <c r="I153" t="s">
        <v>236</v>
      </c>
    </row>
    <row r="154" spans="1:9" x14ac:dyDescent="0.2">
      <c r="A154" t="s">
        <v>238</v>
      </c>
      <c r="B154" s="1">
        <v>0.77547811549953205</v>
      </c>
      <c r="C154" s="1">
        <v>-5.0484764659453401</v>
      </c>
      <c r="D154" s="1">
        <v>-0.54503015298117696</v>
      </c>
      <c r="E154" s="1">
        <v>-3.4699707584679298</v>
      </c>
      <c r="F154" t="s">
        <v>235</v>
      </c>
      <c r="G154" t="s">
        <v>7</v>
      </c>
      <c r="H154" t="s">
        <v>7</v>
      </c>
      <c r="I154" t="s">
        <v>236</v>
      </c>
    </row>
    <row r="155" spans="1:9" x14ac:dyDescent="0.2">
      <c r="A155" t="s">
        <v>239</v>
      </c>
      <c r="B155" s="1">
        <v>-0.39566557774916999</v>
      </c>
      <c r="C155" s="1">
        <v>-3.41655754498654</v>
      </c>
      <c r="D155" s="1">
        <v>-4.1947593950656303</v>
      </c>
      <c r="E155" s="1">
        <v>-4.3694168852236199</v>
      </c>
      <c r="F155" t="s">
        <v>240</v>
      </c>
      <c r="G155" t="s">
        <v>7</v>
      </c>
      <c r="H155" t="s">
        <v>7</v>
      </c>
      <c r="I155" t="s">
        <v>241</v>
      </c>
    </row>
    <row r="156" spans="1:9" x14ac:dyDescent="0.2">
      <c r="A156" t="s">
        <v>242</v>
      </c>
      <c r="B156" s="1">
        <v>0.53978055752760101</v>
      </c>
      <c r="C156" s="1">
        <v>-1.09956655532028</v>
      </c>
      <c r="D156" s="1">
        <v>-1.9521413996233401</v>
      </c>
      <c r="E156" s="1">
        <v>-2.56284904497093</v>
      </c>
      <c r="F156" t="s">
        <v>243</v>
      </c>
      <c r="G156" t="s">
        <v>7</v>
      </c>
      <c r="H156" t="s">
        <v>7</v>
      </c>
      <c r="I156" t="s">
        <v>244</v>
      </c>
    </row>
    <row r="157" spans="1:9" x14ac:dyDescent="0.2">
      <c r="A157" t="s">
        <v>245</v>
      </c>
      <c r="B157" s="1">
        <v>0.23577776975898801</v>
      </c>
      <c r="C157" s="1">
        <v>-1.1319789705975101</v>
      </c>
      <c r="D157" s="1">
        <v>-2.8813252921835901</v>
      </c>
      <c r="E157" s="1">
        <v>-1.7816194406338699</v>
      </c>
      <c r="F157" t="s">
        <v>243</v>
      </c>
      <c r="G157" t="s">
        <v>7</v>
      </c>
      <c r="H157" t="s">
        <v>7</v>
      </c>
      <c r="I157" t="s">
        <v>244</v>
      </c>
    </row>
    <row r="158" spans="1:9" x14ac:dyDescent="0.2">
      <c r="A158" t="s">
        <v>246</v>
      </c>
      <c r="B158" s="1">
        <v>-0.53050239338237803</v>
      </c>
      <c r="C158" s="1">
        <v>-2.4672207639813601</v>
      </c>
      <c r="D158" s="1">
        <v>-1.2675949272242399</v>
      </c>
      <c r="E158" s="1">
        <v>-1.34397190463672</v>
      </c>
      <c r="F158" t="s">
        <v>243</v>
      </c>
      <c r="G158" t="s">
        <v>7</v>
      </c>
      <c r="H158" t="s">
        <v>7</v>
      </c>
      <c r="I158" t="s">
        <v>244</v>
      </c>
    </row>
    <row r="159" spans="1:9" x14ac:dyDescent="0.2">
      <c r="A159" t="s">
        <v>247</v>
      </c>
      <c r="B159" s="1">
        <v>-0.71022929215824904</v>
      </c>
      <c r="C159" s="1">
        <v>-0.70421929791792104</v>
      </c>
      <c r="D159" s="1">
        <v>-2.06654144896333</v>
      </c>
      <c r="E159" s="1">
        <v>-2.56889156125562</v>
      </c>
      <c r="F159" t="s">
        <v>243</v>
      </c>
      <c r="G159" t="s">
        <v>7</v>
      </c>
      <c r="H159" t="s">
        <v>7</v>
      </c>
      <c r="I159" t="s">
        <v>244</v>
      </c>
    </row>
    <row r="160" spans="1:9" x14ac:dyDescent="0.2">
      <c r="A160" t="s">
        <v>248</v>
      </c>
      <c r="B160" s="1">
        <v>-3.4947788803123201</v>
      </c>
      <c r="C160" s="1">
        <v>-1.18046040989727</v>
      </c>
      <c r="D160" s="1">
        <v>-2.9625287635731601</v>
      </c>
      <c r="E160" s="1">
        <v>-2.3647114335589201</v>
      </c>
      <c r="F160" t="s">
        <v>243</v>
      </c>
      <c r="G160" t="s">
        <v>7</v>
      </c>
      <c r="H160" t="s">
        <v>7</v>
      </c>
      <c r="I160" t="s">
        <v>244</v>
      </c>
    </row>
    <row r="161" spans="1:9" x14ac:dyDescent="0.2">
      <c r="A161" t="s">
        <v>249</v>
      </c>
      <c r="B161" s="1" t="s">
        <v>5</v>
      </c>
      <c r="C161" s="1">
        <v>3.4175350436330199</v>
      </c>
      <c r="D161" s="1">
        <v>4.1357122493917897</v>
      </c>
      <c r="E161" s="1">
        <v>2.3539411999075401</v>
      </c>
      <c r="F161" t="s">
        <v>250</v>
      </c>
      <c r="G161" t="s">
        <v>7</v>
      </c>
      <c r="H161" t="s">
        <v>7</v>
      </c>
      <c r="I161" t="s">
        <v>251</v>
      </c>
    </row>
    <row r="162" spans="1:9" x14ac:dyDescent="0.2">
      <c r="A162" t="s">
        <v>252</v>
      </c>
      <c r="B162" s="1">
        <v>0.11755705618176999</v>
      </c>
      <c r="C162" s="1" t="s">
        <v>5</v>
      </c>
      <c r="D162" s="1">
        <v>1.4835171174838999</v>
      </c>
      <c r="E162" s="1" t="s">
        <v>5</v>
      </c>
      <c r="F162" t="s">
        <v>250</v>
      </c>
      <c r="G162" t="s">
        <v>7</v>
      </c>
      <c r="H162" t="s">
        <v>7</v>
      </c>
      <c r="I162" t="s">
        <v>251</v>
      </c>
    </row>
    <row r="163" spans="1:9" x14ac:dyDescent="0.2">
      <c r="A163" t="s">
        <v>253</v>
      </c>
      <c r="B163" s="1">
        <v>-0.2030014231601</v>
      </c>
      <c r="C163" s="1">
        <v>-3.5379688523513102</v>
      </c>
      <c r="D163" s="1">
        <v>2.8206400918140601E-2</v>
      </c>
      <c r="E163" s="1">
        <v>-2.5837511582072001</v>
      </c>
      <c r="F163" t="s">
        <v>250</v>
      </c>
      <c r="G163" t="s">
        <v>7</v>
      </c>
      <c r="H163" t="s">
        <v>7</v>
      </c>
      <c r="I163" t="s">
        <v>251</v>
      </c>
    </row>
    <row r="164" spans="1:9" x14ac:dyDescent="0.2">
      <c r="A164" t="s">
        <v>254</v>
      </c>
      <c r="B164" s="1">
        <v>-2.8207828127776202</v>
      </c>
      <c r="C164" s="1">
        <v>-1.3363886749685601</v>
      </c>
      <c r="D164" s="1">
        <v>1.2156056005511899</v>
      </c>
      <c r="E164" s="1">
        <v>-0.14823691278996201</v>
      </c>
      <c r="F164" t="s">
        <v>250</v>
      </c>
      <c r="G164" t="s">
        <v>7</v>
      </c>
      <c r="H164" t="s">
        <v>7</v>
      </c>
      <c r="I164" t="s">
        <v>251</v>
      </c>
    </row>
    <row r="165" spans="1:9" x14ac:dyDescent="0.2">
      <c r="A165" t="s">
        <v>255</v>
      </c>
      <c r="B165" s="1">
        <v>2.4849760701421002</v>
      </c>
      <c r="C165" s="1">
        <v>3.5592939533143801</v>
      </c>
      <c r="D165" s="1">
        <v>1.96284998347413</v>
      </c>
      <c r="E165" s="1">
        <v>3.80003075475459</v>
      </c>
      <c r="F165" t="s">
        <v>256</v>
      </c>
      <c r="G165" t="s">
        <v>7</v>
      </c>
      <c r="H165" t="s">
        <v>7</v>
      </c>
      <c r="I165" t="s">
        <v>257</v>
      </c>
    </row>
    <row r="166" spans="1:9" x14ac:dyDescent="0.2">
      <c r="A166" t="s">
        <v>258</v>
      </c>
      <c r="B166" s="1">
        <v>0.85151827428173499</v>
      </c>
      <c r="C166" s="1">
        <v>2.0930132589084098</v>
      </c>
      <c r="D166" s="1">
        <v>2.6239946010745498</v>
      </c>
      <c r="E166" s="1">
        <v>1.9511633649184099</v>
      </c>
      <c r="F166" t="s">
        <v>256</v>
      </c>
      <c r="G166" t="s">
        <v>7</v>
      </c>
      <c r="H166" t="s">
        <v>7</v>
      </c>
      <c r="I166" t="s">
        <v>257</v>
      </c>
    </row>
    <row r="167" spans="1:9" x14ac:dyDescent="0.2">
      <c r="A167" t="s">
        <v>259</v>
      </c>
      <c r="B167" s="1">
        <v>-0.76071405862891395</v>
      </c>
      <c r="C167" s="1">
        <v>2.23227717374942</v>
      </c>
      <c r="D167" s="1">
        <v>1.1049049548312799</v>
      </c>
      <c r="E167" s="1">
        <v>3.0388927880428098</v>
      </c>
      <c r="F167" t="s">
        <v>256</v>
      </c>
      <c r="G167" t="s">
        <v>7</v>
      </c>
      <c r="H167" t="s">
        <v>7</v>
      </c>
      <c r="I167" t="s">
        <v>257</v>
      </c>
    </row>
    <row r="168" spans="1:9" x14ac:dyDescent="0.2">
      <c r="A168" t="s">
        <v>260</v>
      </c>
      <c r="B168" s="1">
        <v>-2.2357353483790701</v>
      </c>
      <c r="C168" s="1">
        <v>0.493206045030471</v>
      </c>
      <c r="D168" s="1">
        <v>1.12048234730786</v>
      </c>
      <c r="E168" s="1">
        <v>0.64924274114573299</v>
      </c>
      <c r="F168" t="s">
        <v>256</v>
      </c>
      <c r="G168" t="s">
        <v>7</v>
      </c>
      <c r="H168" t="s">
        <v>7</v>
      </c>
      <c r="I168" t="s">
        <v>257</v>
      </c>
    </row>
    <row r="169" spans="1:9" x14ac:dyDescent="0.2">
      <c r="A169" t="s">
        <v>261</v>
      </c>
      <c r="B169" s="1">
        <v>1.12451657615894</v>
      </c>
      <c r="C169" s="1">
        <v>-3.0098184250373299</v>
      </c>
      <c r="D169" s="1">
        <v>-2.8420633772544299</v>
      </c>
      <c r="E169" s="1">
        <v>-3.01606733218558</v>
      </c>
      <c r="F169" t="s">
        <v>262</v>
      </c>
      <c r="G169" t="s">
        <v>7</v>
      </c>
      <c r="H169" t="s">
        <v>7</v>
      </c>
      <c r="I169" t="s">
        <v>263</v>
      </c>
    </row>
    <row r="170" spans="1:9" x14ac:dyDescent="0.2">
      <c r="A170" t="s">
        <v>264</v>
      </c>
      <c r="B170" s="1">
        <v>-6.1720432345927403E-2</v>
      </c>
      <c r="C170" s="1">
        <v>-3.8501848573310502</v>
      </c>
      <c r="D170" s="1">
        <v>-1.58239850011817</v>
      </c>
      <c r="E170" s="1">
        <v>0.28579281134825701</v>
      </c>
      <c r="F170" t="s">
        <v>262</v>
      </c>
      <c r="G170" t="s">
        <v>7</v>
      </c>
      <c r="H170" t="s">
        <v>7</v>
      </c>
      <c r="I170" t="s">
        <v>263</v>
      </c>
    </row>
    <row r="171" spans="1:9" x14ac:dyDescent="0.2">
      <c r="A171" t="s">
        <v>265</v>
      </c>
      <c r="B171" s="1">
        <v>-0.84268197941060796</v>
      </c>
      <c r="C171" s="1">
        <v>-3.0661813936047402</v>
      </c>
      <c r="D171" s="1">
        <v>-2.5853516645225798</v>
      </c>
      <c r="E171" s="1">
        <v>-1.2309634712459101</v>
      </c>
      <c r="F171" t="s">
        <v>262</v>
      </c>
      <c r="G171" t="s">
        <v>7</v>
      </c>
      <c r="H171" t="s">
        <v>7</v>
      </c>
      <c r="I171" t="s">
        <v>263</v>
      </c>
    </row>
    <row r="172" spans="1:9" x14ac:dyDescent="0.2">
      <c r="A172" t="s">
        <v>266</v>
      </c>
      <c r="B172" s="1">
        <v>-4.1637511987922702</v>
      </c>
      <c r="C172" s="1">
        <v>-4.3383141363933904</v>
      </c>
      <c r="D172" s="1">
        <v>-4.15372833692384</v>
      </c>
      <c r="E172" s="1">
        <v>-4.3287178228117202</v>
      </c>
      <c r="F172" t="s">
        <v>262</v>
      </c>
      <c r="G172" t="s">
        <v>7</v>
      </c>
      <c r="H172" t="s">
        <v>7</v>
      </c>
      <c r="I172" t="s">
        <v>263</v>
      </c>
    </row>
    <row r="173" spans="1:9" x14ac:dyDescent="0.2">
      <c r="A173" t="s">
        <v>267</v>
      </c>
      <c r="B173" s="1" t="s">
        <v>5</v>
      </c>
      <c r="C173" s="1" t="s">
        <v>5</v>
      </c>
      <c r="D173" s="1">
        <v>4.2825864881991498</v>
      </c>
      <c r="E173" s="1" t="s">
        <v>5</v>
      </c>
      <c r="F173" t="s">
        <v>268</v>
      </c>
      <c r="G173" t="s">
        <v>7</v>
      </c>
      <c r="H173" t="s">
        <v>7</v>
      </c>
      <c r="I173" t="s">
        <v>269</v>
      </c>
    </row>
    <row r="174" spans="1:9" x14ac:dyDescent="0.2">
      <c r="A174" t="s">
        <v>270</v>
      </c>
      <c r="B174" s="1" t="s">
        <v>5</v>
      </c>
      <c r="C174" s="1" t="s">
        <v>5</v>
      </c>
      <c r="D174" s="1">
        <v>2.0956855607663898</v>
      </c>
      <c r="E174" s="1" t="s">
        <v>5</v>
      </c>
      <c r="F174" t="s">
        <v>268</v>
      </c>
      <c r="G174" t="s">
        <v>7</v>
      </c>
      <c r="H174" t="s">
        <v>7</v>
      </c>
      <c r="I174" t="s">
        <v>269</v>
      </c>
    </row>
    <row r="175" spans="1:9" x14ac:dyDescent="0.2">
      <c r="A175" t="s">
        <v>271</v>
      </c>
      <c r="B175" s="1" t="s">
        <v>5</v>
      </c>
      <c r="C175" s="1">
        <v>4.0197784949961903</v>
      </c>
      <c r="D175" s="1">
        <v>4.3323673858054201</v>
      </c>
      <c r="E175" s="1">
        <v>4.2165165414698098</v>
      </c>
      <c r="F175" t="s">
        <v>268</v>
      </c>
      <c r="G175" t="s">
        <v>7</v>
      </c>
      <c r="H175" t="s">
        <v>7</v>
      </c>
      <c r="I175" t="s">
        <v>269</v>
      </c>
    </row>
    <row r="176" spans="1:9" x14ac:dyDescent="0.2">
      <c r="A176" t="s">
        <v>272</v>
      </c>
      <c r="B176" s="1" t="s">
        <v>5</v>
      </c>
      <c r="C176" s="1" t="s">
        <v>5</v>
      </c>
      <c r="D176" s="1" t="s">
        <v>5</v>
      </c>
      <c r="E176" s="1">
        <v>3.0976044721359801</v>
      </c>
      <c r="F176" t="s">
        <v>268</v>
      </c>
      <c r="G176" t="s">
        <v>7</v>
      </c>
      <c r="H176" t="s">
        <v>7</v>
      </c>
      <c r="I176" t="s">
        <v>269</v>
      </c>
    </row>
    <row r="177" spans="1:9" x14ac:dyDescent="0.2">
      <c r="A177" t="s">
        <v>273</v>
      </c>
      <c r="B177" s="1" t="s">
        <v>5</v>
      </c>
      <c r="C177" s="1">
        <v>2.3276720596662002</v>
      </c>
      <c r="D177" s="1">
        <v>2.39337859038217</v>
      </c>
      <c r="E177" s="1" t="s">
        <v>5</v>
      </c>
      <c r="F177" t="s">
        <v>268</v>
      </c>
      <c r="G177" t="s">
        <v>7</v>
      </c>
      <c r="H177" t="s">
        <v>7</v>
      </c>
      <c r="I177" t="s">
        <v>269</v>
      </c>
    </row>
    <row r="178" spans="1:9" x14ac:dyDescent="0.2">
      <c r="A178" t="s">
        <v>274</v>
      </c>
      <c r="B178" s="1" t="s">
        <v>5</v>
      </c>
      <c r="C178" s="1">
        <v>4.2775800239173298</v>
      </c>
      <c r="D178" s="1" t="s">
        <v>5</v>
      </c>
      <c r="E178" s="1" t="s">
        <v>5</v>
      </c>
      <c r="F178" t="s">
        <v>268</v>
      </c>
      <c r="G178" t="s">
        <v>7</v>
      </c>
      <c r="H178" t="s">
        <v>7</v>
      </c>
      <c r="I178" t="s">
        <v>269</v>
      </c>
    </row>
    <row r="179" spans="1:9" x14ac:dyDescent="0.2">
      <c r="A179" t="s">
        <v>275</v>
      </c>
      <c r="B179" s="1" t="s">
        <v>5</v>
      </c>
      <c r="C179" s="1">
        <v>2.1923836536860399</v>
      </c>
      <c r="D179" s="1" t="s">
        <v>5</v>
      </c>
      <c r="E179" s="1" t="s">
        <v>5</v>
      </c>
      <c r="F179" t="s">
        <v>268</v>
      </c>
      <c r="G179" t="s">
        <v>7</v>
      </c>
      <c r="H179" t="s">
        <v>7</v>
      </c>
      <c r="I179" t="s">
        <v>269</v>
      </c>
    </row>
    <row r="180" spans="1:9" x14ac:dyDescent="0.2">
      <c r="A180" t="s">
        <v>276</v>
      </c>
      <c r="B180" s="1">
        <v>6.6370977516508303</v>
      </c>
      <c r="C180" s="1" t="s">
        <v>5</v>
      </c>
      <c r="D180" s="1">
        <v>3.71564360089562</v>
      </c>
      <c r="E180" s="1">
        <v>0.76446126883255705</v>
      </c>
      <c r="F180" t="s">
        <v>268</v>
      </c>
      <c r="G180" t="s">
        <v>7</v>
      </c>
      <c r="H180" t="s">
        <v>7</v>
      </c>
      <c r="I180" t="s">
        <v>269</v>
      </c>
    </row>
    <row r="181" spans="1:9" x14ac:dyDescent="0.2">
      <c r="A181" t="s">
        <v>277</v>
      </c>
      <c r="B181" s="1">
        <v>4.7980675398547099</v>
      </c>
      <c r="C181" s="1" t="s">
        <v>5</v>
      </c>
      <c r="D181" s="1" t="s">
        <v>5</v>
      </c>
      <c r="E181" s="1" t="s">
        <v>5</v>
      </c>
      <c r="F181" t="s">
        <v>268</v>
      </c>
      <c r="G181" t="s">
        <v>7</v>
      </c>
      <c r="H181" t="s">
        <v>7</v>
      </c>
      <c r="I181" t="s">
        <v>269</v>
      </c>
    </row>
    <row r="182" spans="1:9" x14ac:dyDescent="0.2">
      <c r="A182" t="s">
        <v>278</v>
      </c>
      <c r="B182" s="1">
        <v>4.5439657800356796</v>
      </c>
      <c r="C182" s="1" t="s">
        <v>5</v>
      </c>
      <c r="D182" s="1">
        <v>2.5490469077764599</v>
      </c>
      <c r="E182" s="1" t="s">
        <v>5</v>
      </c>
      <c r="F182" t="s">
        <v>268</v>
      </c>
      <c r="G182" t="s">
        <v>7</v>
      </c>
      <c r="H182" t="s">
        <v>7</v>
      </c>
      <c r="I182" t="s">
        <v>269</v>
      </c>
    </row>
    <row r="183" spans="1:9" x14ac:dyDescent="0.2">
      <c r="A183" t="s">
        <v>279</v>
      </c>
      <c r="B183" s="1">
        <v>3.0106766358231098</v>
      </c>
      <c r="C183" s="1">
        <v>-2.1560107025680999</v>
      </c>
      <c r="D183" s="1">
        <v>-1.98214174881434</v>
      </c>
      <c r="E183" s="1">
        <v>-2.1591783094510801</v>
      </c>
      <c r="F183" t="s">
        <v>268</v>
      </c>
      <c r="G183" t="s">
        <v>7</v>
      </c>
      <c r="H183" t="s">
        <v>7</v>
      </c>
      <c r="I183" t="s">
        <v>269</v>
      </c>
    </row>
    <row r="184" spans="1:9" x14ac:dyDescent="0.2">
      <c r="A184" t="s">
        <v>280</v>
      </c>
      <c r="B184" s="1">
        <v>2.89820225791131</v>
      </c>
      <c r="C184" s="1" t="s">
        <v>5</v>
      </c>
      <c r="D184" s="1" t="s">
        <v>5</v>
      </c>
      <c r="E184" s="1" t="s">
        <v>5</v>
      </c>
      <c r="F184" t="s">
        <v>268</v>
      </c>
      <c r="G184" t="s">
        <v>7</v>
      </c>
      <c r="H184" t="s">
        <v>7</v>
      </c>
      <c r="I184" t="s">
        <v>269</v>
      </c>
    </row>
    <row r="185" spans="1:9" x14ac:dyDescent="0.2">
      <c r="A185" t="s">
        <v>281</v>
      </c>
      <c r="B185" s="1">
        <v>1.96378988122627</v>
      </c>
      <c r="C185" s="1" t="s">
        <v>5</v>
      </c>
      <c r="D185" s="1" t="s">
        <v>5</v>
      </c>
      <c r="E185" s="1" t="s">
        <v>5</v>
      </c>
      <c r="F185" t="s">
        <v>268</v>
      </c>
      <c r="G185" t="s">
        <v>7</v>
      </c>
      <c r="H185" t="s">
        <v>7</v>
      </c>
      <c r="I185" t="s">
        <v>269</v>
      </c>
    </row>
    <row r="186" spans="1:9" x14ac:dyDescent="0.2">
      <c r="A186" t="s">
        <v>282</v>
      </c>
      <c r="B186" s="1">
        <v>1.5231947236060099</v>
      </c>
      <c r="C186" s="1" t="s">
        <v>5</v>
      </c>
      <c r="D186" s="1" t="s">
        <v>5</v>
      </c>
      <c r="E186" s="1" t="s">
        <v>5</v>
      </c>
      <c r="F186" t="s">
        <v>268</v>
      </c>
      <c r="G186" t="s">
        <v>7</v>
      </c>
      <c r="H186" t="s">
        <v>7</v>
      </c>
      <c r="I186" t="s">
        <v>269</v>
      </c>
    </row>
    <row r="187" spans="1:9" x14ac:dyDescent="0.2">
      <c r="A187" t="s">
        <v>283</v>
      </c>
      <c r="B187" s="1">
        <v>1.2083648355574801</v>
      </c>
      <c r="C187" s="1">
        <v>0.94272943627529904</v>
      </c>
      <c r="D187" s="1">
        <v>2.13984483395028</v>
      </c>
      <c r="E187" s="1">
        <v>3.2655764414089802E-3</v>
      </c>
      <c r="F187" t="s">
        <v>268</v>
      </c>
      <c r="G187" t="s">
        <v>7</v>
      </c>
      <c r="H187" t="s">
        <v>7</v>
      </c>
      <c r="I187" t="s">
        <v>269</v>
      </c>
    </row>
    <row r="188" spans="1:9" x14ac:dyDescent="0.2">
      <c r="A188" t="s">
        <v>284</v>
      </c>
      <c r="B188" s="1">
        <v>0.90915483884180603</v>
      </c>
      <c r="C188" s="1">
        <v>-1.49130456292409</v>
      </c>
      <c r="D188" s="1">
        <v>-0.40949385523000797</v>
      </c>
      <c r="E188" s="1">
        <v>-2.6060874211487501</v>
      </c>
      <c r="F188" t="s">
        <v>268</v>
      </c>
      <c r="G188" t="s">
        <v>7</v>
      </c>
      <c r="H188" t="s">
        <v>7</v>
      </c>
      <c r="I188" t="s">
        <v>269</v>
      </c>
    </row>
    <row r="189" spans="1:9" x14ac:dyDescent="0.2">
      <c r="A189" t="s">
        <v>285</v>
      </c>
      <c r="B189" s="1">
        <v>0.40679013623074201</v>
      </c>
      <c r="C189" s="1">
        <v>-1.13129098700644</v>
      </c>
      <c r="D189" s="1">
        <v>-3.49633926131692</v>
      </c>
      <c r="E189" s="1">
        <v>-3.47705357592173</v>
      </c>
      <c r="F189" t="s">
        <v>268</v>
      </c>
      <c r="G189" t="s">
        <v>7</v>
      </c>
      <c r="H189" t="s">
        <v>7</v>
      </c>
      <c r="I189" t="s">
        <v>269</v>
      </c>
    </row>
    <row r="190" spans="1:9" x14ac:dyDescent="0.2">
      <c r="A190" t="s">
        <v>286</v>
      </c>
      <c r="B190" s="1">
        <v>0.11755705618176999</v>
      </c>
      <c r="C190" s="1" t="s">
        <v>5</v>
      </c>
      <c r="D190" s="1" t="s">
        <v>5</v>
      </c>
      <c r="E190" s="1" t="s">
        <v>5</v>
      </c>
      <c r="F190" t="s">
        <v>268</v>
      </c>
      <c r="G190" t="s">
        <v>7</v>
      </c>
      <c r="H190" t="s">
        <v>7</v>
      </c>
      <c r="I190" t="s">
        <v>269</v>
      </c>
    </row>
    <row r="191" spans="1:9" x14ac:dyDescent="0.2">
      <c r="A191" t="s">
        <v>287</v>
      </c>
      <c r="B191" s="1">
        <v>-0.91892258320503395</v>
      </c>
      <c r="C191" s="1">
        <v>-5.6382255694084202</v>
      </c>
      <c r="D191" s="1">
        <v>-5.46399768879012</v>
      </c>
      <c r="E191" s="1">
        <v>-5.6411316617678198</v>
      </c>
      <c r="F191" t="s">
        <v>268</v>
      </c>
      <c r="G191" t="s">
        <v>7</v>
      </c>
      <c r="H191" t="s">
        <v>7</v>
      </c>
      <c r="I191" t="s">
        <v>269</v>
      </c>
    </row>
    <row r="192" spans="1:9" x14ac:dyDescent="0.2">
      <c r="A192" t="s">
        <v>288</v>
      </c>
      <c r="B192" s="1">
        <v>-0.94254207813378299</v>
      </c>
      <c r="C192" s="1">
        <v>0.66627232830441796</v>
      </c>
      <c r="D192" s="1">
        <v>-1.0203687467595199</v>
      </c>
      <c r="E192" s="1">
        <v>-2.1591783094510801</v>
      </c>
      <c r="F192" t="s">
        <v>268</v>
      </c>
      <c r="G192" t="s">
        <v>7</v>
      </c>
      <c r="H192" t="s">
        <v>7</v>
      </c>
      <c r="I192" t="s">
        <v>269</v>
      </c>
    </row>
    <row r="193" spans="1:9" x14ac:dyDescent="0.2">
      <c r="A193" t="s">
        <v>289</v>
      </c>
      <c r="B193" s="1">
        <v>-1.0064190036075</v>
      </c>
      <c r="C193" s="1">
        <v>-3.7128271885356301</v>
      </c>
      <c r="D193" s="1">
        <v>0.12352706603203201</v>
      </c>
      <c r="E193" s="1">
        <v>-2.8521513176050401</v>
      </c>
      <c r="F193" t="s">
        <v>268</v>
      </c>
      <c r="G193" t="s">
        <v>7</v>
      </c>
      <c r="H193" t="s">
        <v>7</v>
      </c>
      <c r="I193" t="s">
        <v>269</v>
      </c>
    </row>
    <row r="194" spans="1:9" x14ac:dyDescent="0.2">
      <c r="A194" t="s">
        <v>290</v>
      </c>
      <c r="B194" s="1">
        <v>-1.15359016704885</v>
      </c>
      <c r="C194" s="1">
        <v>-0.84862296333768605</v>
      </c>
      <c r="D194" s="1">
        <v>-0.45828843344335002</v>
      </c>
      <c r="E194" s="1">
        <v>-2.9777399058205298</v>
      </c>
      <c r="F194" t="s">
        <v>268</v>
      </c>
      <c r="G194" t="s">
        <v>7</v>
      </c>
      <c r="H194" t="s">
        <v>7</v>
      </c>
      <c r="I194" t="s">
        <v>269</v>
      </c>
    </row>
    <row r="195" spans="1:9" x14ac:dyDescent="0.2">
      <c r="A195" t="s">
        <v>291</v>
      </c>
      <c r="B195" s="1">
        <v>-1.3446712463421699</v>
      </c>
      <c r="C195" s="1">
        <v>-2.5386995120163598</v>
      </c>
      <c r="D195" s="1">
        <v>-2.37304799506766</v>
      </c>
      <c r="E195" s="1">
        <v>-2.5459096908792498</v>
      </c>
      <c r="F195" t="s">
        <v>268</v>
      </c>
      <c r="G195" t="s">
        <v>7</v>
      </c>
      <c r="H195" t="s">
        <v>7</v>
      </c>
      <c r="I195" t="s">
        <v>269</v>
      </c>
    </row>
    <row r="196" spans="1:9" x14ac:dyDescent="0.2">
      <c r="A196" t="s">
        <v>292</v>
      </c>
      <c r="B196" s="1">
        <v>-2.0246200507445602</v>
      </c>
      <c r="C196" s="1">
        <v>-1.7786560859937299</v>
      </c>
      <c r="D196" s="1">
        <v>-0.81431117952691501</v>
      </c>
      <c r="E196" s="1">
        <v>-0.777143926424672</v>
      </c>
      <c r="F196" t="s">
        <v>268</v>
      </c>
      <c r="G196" t="s">
        <v>7</v>
      </c>
      <c r="H196" t="s">
        <v>7</v>
      </c>
      <c r="I196" t="s">
        <v>269</v>
      </c>
    </row>
    <row r="197" spans="1:9" x14ac:dyDescent="0.2">
      <c r="A197" t="s">
        <v>293</v>
      </c>
      <c r="B197" s="1">
        <v>-2.66987099233206</v>
      </c>
      <c r="C197" s="1">
        <v>-5.2744118726533102</v>
      </c>
      <c r="D197" s="1">
        <v>-4.1477431379427001</v>
      </c>
      <c r="E197" s="1">
        <v>-3.4066130472951901</v>
      </c>
      <c r="F197" t="s">
        <v>268</v>
      </c>
      <c r="G197" t="s">
        <v>7</v>
      </c>
      <c r="H197" t="s">
        <v>7</v>
      </c>
      <c r="I197" t="s">
        <v>269</v>
      </c>
    </row>
    <row r="198" spans="1:9" x14ac:dyDescent="0.2">
      <c r="A198" t="s">
        <v>294</v>
      </c>
      <c r="B198" s="1">
        <v>-3.04249510229883</v>
      </c>
      <c r="C198" s="1">
        <v>-3.2750940424510202</v>
      </c>
      <c r="D198" s="1">
        <v>-3.1097646207148402</v>
      </c>
      <c r="E198" s="1">
        <v>-2.3207703500186501</v>
      </c>
      <c r="F198" t="s">
        <v>268</v>
      </c>
      <c r="G198" t="s">
        <v>7</v>
      </c>
      <c r="H198" t="s">
        <v>7</v>
      </c>
      <c r="I198" t="s">
        <v>269</v>
      </c>
    </row>
    <row r="199" spans="1:9" x14ac:dyDescent="0.2">
      <c r="A199" t="s">
        <v>295</v>
      </c>
      <c r="B199" s="1">
        <v>-3.1916759485280699</v>
      </c>
      <c r="C199" s="1">
        <v>-3.3778602014787</v>
      </c>
      <c r="D199" s="1">
        <v>-2.2386385631581698</v>
      </c>
      <c r="E199" s="1">
        <v>0.54065200363660904</v>
      </c>
      <c r="F199" t="s">
        <v>268</v>
      </c>
      <c r="G199" t="s">
        <v>7</v>
      </c>
      <c r="H199" t="s">
        <v>7</v>
      </c>
      <c r="I199" t="s">
        <v>269</v>
      </c>
    </row>
    <row r="200" spans="1:9" x14ac:dyDescent="0.2">
      <c r="A200" t="s">
        <v>296</v>
      </c>
      <c r="B200" s="1">
        <v>-3.4100202243409399</v>
      </c>
      <c r="C200" s="1">
        <v>-2.6368352006061202</v>
      </c>
      <c r="D200" s="1">
        <v>-3.4130164179393598</v>
      </c>
      <c r="E200" s="1">
        <v>-3.5876854749396698</v>
      </c>
      <c r="F200" t="s">
        <v>268</v>
      </c>
      <c r="G200" t="s">
        <v>7</v>
      </c>
      <c r="H200" t="s">
        <v>7</v>
      </c>
      <c r="I200" t="s">
        <v>269</v>
      </c>
    </row>
    <row r="201" spans="1:9" x14ac:dyDescent="0.2">
      <c r="A201" t="s">
        <v>297</v>
      </c>
      <c r="B201" s="1">
        <v>-3.5038325507854999</v>
      </c>
      <c r="C201" s="1">
        <v>-3.7580169441442499</v>
      </c>
      <c r="D201" s="1">
        <v>-3.5841738431658601</v>
      </c>
      <c r="E201" s="1">
        <v>-3.7613830986978001</v>
      </c>
      <c r="F201" t="s">
        <v>268</v>
      </c>
      <c r="G201" t="s">
        <v>7</v>
      </c>
      <c r="H201" t="s">
        <v>7</v>
      </c>
      <c r="I201" t="s">
        <v>269</v>
      </c>
    </row>
    <row r="202" spans="1:9" x14ac:dyDescent="0.2">
      <c r="A202" t="s">
        <v>298</v>
      </c>
      <c r="B202" s="1">
        <v>-3.7273443911897499</v>
      </c>
      <c r="C202" s="1">
        <v>-3.9817156354788601</v>
      </c>
      <c r="D202" s="1">
        <v>-3.8078740537628102</v>
      </c>
      <c r="E202" s="1">
        <v>-3.9850963775557702</v>
      </c>
      <c r="F202" t="s">
        <v>268</v>
      </c>
      <c r="G202" t="s">
        <v>7</v>
      </c>
      <c r="H202" t="s">
        <v>7</v>
      </c>
      <c r="I202" t="s">
        <v>269</v>
      </c>
    </row>
    <row r="203" spans="1:9" x14ac:dyDescent="0.2">
      <c r="A203" t="s">
        <v>299</v>
      </c>
      <c r="B203" s="1">
        <v>-4.80702674239265</v>
      </c>
      <c r="C203" s="1">
        <v>-5.0399798491938599</v>
      </c>
      <c r="D203" s="1">
        <v>-4.8750068975545204</v>
      </c>
      <c r="E203" s="1">
        <v>-5.0477121086844399</v>
      </c>
      <c r="F203" t="s">
        <v>268</v>
      </c>
      <c r="G203" t="s">
        <v>7</v>
      </c>
      <c r="H203" t="s">
        <v>7</v>
      </c>
      <c r="I203" t="s">
        <v>269</v>
      </c>
    </row>
    <row r="204" spans="1:9" x14ac:dyDescent="0.2">
      <c r="A204" t="s">
        <v>300</v>
      </c>
      <c r="B204" s="1">
        <v>-5.7637612635299202</v>
      </c>
      <c r="C204" s="1">
        <v>-0.46893795595717902</v>
      </c>
      <c r="D204" s="1">
        <v>-0.219286777978937</v>
      </c>
      <c r="E204" s="1">
        <v>-4.1295627031555799</v>
      </c>
      <c r="F204" t="s">
        <v>268</v>
      </c>
      <c r="G204" t="s">
        <v>7</v>
      </c>
      <c r="H204" t="s">
        <v>7</v>
      </c>
      <c r="I204" t="s">
        <v>269</v>
      </c>
    </row>
    <row r="205" spans="1:9" x14ac:dyDescent="0.2">
      <c r="A205" t="s">
        <v>301</v>
      </c>
      <c r="B205" s="1">
        <v>-6.2052529108773804</v>
      </c>
      <c r="C205" s="1">
        <v>1.1313062334937099E-2</v>
      </c>
      <c r="D205" s="1">
        <v>-1.7931546914752499E-2</v>
      </c>
      <c r="E205" s="1">
        <v>-3.5665624063282499</v>
      </c>
      <c r="F205" t="s">
        <v>268</v>
      </c>
      <c r="G205" t="s">
        <v>7</v>
      </c>
      <c r="H205" t="s">
        <v>7</v>
      </c>
      <c r="I205" t="s">
        <v>269</v>
      </c>
    </row>
    <row r="206" spans="1:9" x14ac:dyDescent="0.2">
      <c r="A206" t="s">
        <v>302</v>
      </c>
      <c r="B206" s="1">
        <v>1.3875597942592901</v>
      </c>
      <c r="C206" s="1">
        <v>-3.5379688523513102</v>
      </c>
      <c r="D206" s="1">
        <v>1.84338944424898</v>
      </c>
      <c r="E206" s="1">
        <v>3.4134227578565799</v>
      </c>
      <c r="F206" t="s">
        <v>303</v>
      </c>
      <c r="G206" t="s">
        <v>7</v>
      </c>
      <c r="H206" t="s">
        <v>7</v>
      </c>
      <c r="I206" t="s">
        <v>304</v>
      </c>
    </row>
    <row r="207" spans="1:9" x14ac:dyDescent="0.2">
      <c r="A207" t="s">
        <v>305</v>
      </c>
      <c r="B207" s="1">
        <v>0.236357803801299</v>
      </c>
      <c r="C207" s="1">
        <v>2.0462366070358802</v>
      </c>
      <c r="D207" s="1">
        <v>0.77652004216674098</v>
      </c>
      <c r="E207" s="1">
        <v>0.49067943513179402</v>
      </c>
      <c r="F207" t="s">
        <v>303</v>
      </c>
      <c r="G207" t="s">
        <v>7</v>
      </c>
      <c r="H207" t="s">
        <v>7</v>
      </c>
      <c r="I207" t="s">
        <v>304</v>
      </c>
    </row>
    <row r="208" spans="1:9" x14ac:dyDescent="0.2">
      <c r="A208" t="s">
        <v>306</v>
      </c>
      <c r="B208" s="1">
        <v>-0.20632809106246999</v>
      </c>
      <c r="C208" s="1">
        <v>-2.7930372843232401</v>
      </c>
      <c r="D208" s="1">
        <v>-4.0238375030162103</v>
      </c>
      <c r="E208" s="1">
        <v>-2.0004978970070302</v>
      </c>
      <c r="F208" t="s">
        <v>303</v>
      </c>
      <c r="G208" t="s">
        <v>7</v>
      </c>
      <c r="H208" t="s">
        <v>7</v>
      </c>
      <c r="I208" t="s">
        <v>304</v>
      </c>
    </row>
    <row r="209" spans="1:9" x14ac:dyDescent="0.2">
      <c r="A209" t="s">
        <v>307</v>
      </c>
      <c r="B209" s="1">
        <v>-1.9043150814374801</v>
      </c>
      <c r="C209" s="1">
        <v>-2.1560107025680999</v>
      </c>
      <c r="D209" s="1">
        <v>-1.98214174881434</v>
      </c>
      <c r="E209" s="1">
        <v>-2.1591783094510801</v>
      </c>
      <c r="F209" t="s">
        <v>308</v>
      </c>
      <c r="G209" t="s">
        <v>7</v>
      </c>
      <c r="H209" t="s">
        <v>7</v>
      </c>
      <c r="I209" t="s">
        <v>309</v>
      </c>
    </row>
    <row r="210" spans="1:9" x14ac:dyDescent="0.2">
      <c r="A210" t="s">
        <v>310</v>
      </c>
      <c r="B210" s="1">
        <v>-5.8755851435254502</v>
      </c>
      <c r="C210" s="1">
        <v>-5.0896335992430801</v>
      </c>
      <c r="D210" s="1">
        <v>-7.77179660138464</v>
      </c>
      <c r="E210" s="1">
        <v>-7.17184057561711</v>
      </c>
      <c r="F210" t="s">
        <v>311</v>
      </c>
      <c r="G210" t="s">
        <v>7</v>
      </c>
      <c r="H210" t="s">
        <v>7</v>
      </c>
      <c r="I210" t="s">
        <v>312</v>
      </c>
    </row>
    <row r="211" spans="1:9" x14ac:dyDescent="0.2">
      <c r="A211" t="s">
        <v>313</v>
      </c>
      <c r="B211" s="1">
        <v>-7.1307658237609903</v>
      </c>
      <c r="C211" s="1">
        <v>-2.3331164262495201</v>
      </c>
      <c r="D211" s="1">
        <v>-22.3214969286147</v>
      </c>
      <c r="E211" s="1">
        <v>-22.477545403193101</v>
      </c>
      <c r="F211" t="s">
        <v>311</v>
      </c>
      <c r="G211" t="s">
        <v>7</v>
      </c>
      <c r="H211" t="s">
        <v>7</v>
      </c>
      <c r="I211" t="s">
        <v>312</v>
      </c>
    </row>
    <row r="212" spans="1:9" x14ac:dyDescent="0.2">
      <c r="A212" t="s">
        <v>314</v>
      </c>
      <c r="B212" s="1">
        <v>-7.8493481872006603</v>
      </c>
      <c r="C212" s="1">
        <v>-3.2159334216751101</v>
      </c>
      <c r="D212" s="1">
        <v>-8.8002920045444704</v>
      </c>
      <c r="E212" s="1">
        <v>-7.1765757678242501</v>
      </c>
      <c r="F212" t="s">
        <v>311</v>
      </c>
      <c r="G212" t="s">
        <v>7</v>
      </c>
      <c r="H212" t="s">
        <v>7</v>
      </c>
      <c r="I212" t="s">
        <v>312</v>
      </c>
    </row>
    <row r="213" spans="1:9" x14ac:dyDescent="0.2">
      <c r="A213" t="s">
        <v>315</v>
      </c>
      <c r="B213" s="1">
        <v>-21.438404662359101</v>
      </c>
      <c r="C213" s="1">
        <v>-2.4671174411063399</v>
      </c>
      <c r="D213" s="1">
        <v>-21.437565544134799</v>
      </c>
      <c r="E213" s="1">
        <v>-7.3830846484088903</v>
      </c>
      <c r="F213" t="s">
        <v>311</v>
      </c>
      <c r="G213" t="s">
        <v>7</v>
      </c>
      <c r="H213" t="s">
        <v>7</v>
      </c>
      <c r="I213" t="s">
        <v>312</v>
      </c>
    </row>
    <row r="214" spans="1:9" x14ac:dyDescent="0.2">
      <c r="A214" t="s">
        <v>316</v>
      </c>
      <c r="B214" s="1">
        <v>-2.7896149149231602</v>
      </c>
      <c r="C214" s="1">
        <v>2.0126298659589299</v>
      </c>
      <c r="D214" s="1">
        <v>3.3429631785381102</v>
      </c>
      <c r="E214" s="1">
        <v>1.4316242415675</v>
      </c>
      <c r="F214" t="s">
        <v>317</v>
      </c>
      <c r="G214" t="s">
        <v>7</v>
      </c>
      <c r="H214" t="s">
        <v>7</v>
      </c>
      <c r="I214" t="s">
        <v>318</v>
      </c>
    </row>
    <row r="215" spans="1:9" x14ac:dyDescent="0.2">
      <c r="A215" t="s">
        <v>319</v>
      </c>
      <c r="B215" s="1">
        <v>-6.35062621055022</v>
      </c>
      <c r="C215" s="1">
        <v>-4.7151259703539097</v>
      </c>
      <c r="D215" s="1">
        <v>-5.3573043679851198</v>
      </c>
      <c r="E215" s="1">
        <v>-3.4702970572835401</v>
      </c>
      <c r="F215" t="s">
        <v>317</v>
      </c>
      <c r="G215" t="s">
        <v>7</v>
      </c>
      <c r="H215" t="s">
        <v>7</v>
      </c>
      <c r="I215" t="s">
        <v>318</v>
      </c>
    </row>
    <row r="216" spans="1:9" x14ac:dyDescent="0.2">
      <c r="A216" t="s">
        <v>320</v>
      </c>
      <c r="B216" s="1">
        <v>-9.2427378559116296</v>
      </c>
      <c r="C216" s="1">
        <v>-4.8624909186374401</v>
      </c>
      <c r="D216" s="1">
        <v>-5.4387583253006602</v>
      </c>
      <c r="E216" s="1">
        <v>-6.1927200536344298</v>
      </c>
      <c r="F216" t="s">
        <v>317</v>
      </c>
      <c r="G216" t="s">
        <v>7</v>
      </c>
      <c r="H216" t="s">
        <v>7</v>
      </c>
      <c r="I216" t="s">
        <v>318</v>
      </c>
    </row>
    <row r="217" spans="1:9" x14ac:dyDescent="0.2">
      <c r="A217" t="s">
        <v>321</v>
      </c>
      <c r="B217" s="1" t="s">
        <v>5</v>
      </c>
      <c r="C217" s="1" t="s">
        <v>5</v>
      </c>
      <c r="D217" s="1">
        <v>1.7345838267707401</v>
      </c>
      <c r="E217" s="1">
        <v>2.2585226524948401</v>
      </c>
      <c r="F217" t="s">
        <v>322</v>
      </c>
      <c r="G217" t="s">
        <v>7</v>
      </c>
      <c r="H217" t="s">
        <v>7</v>
      </c>
      <c r="I217" t="s">
        <v>323</v>
      </c>
    </row>
    <row r="218" spans="1:9" x14ac:dyDescent="0.2">
      <c r="A218" t="s">
        <v>324</v>
      </c>
      <c r="B218" s="1" t="s">
        <v>5</v>
      </c>
      <c r="C218" s="1">
        <v>6.1535717574062003</v>
      </c>
      <c r="D218" s="1">
        <v>7.6441305310623902</v>
      </c>
      <c r="E218" s="1">
        <v>5.6152234189242396</v>
      </c>
      <c r="F218" t="s">
        <v>322</v>
      </c>
      <c r="G218" t="s">
        <v>7</v>
      </c>
      <c r="H218" t="s">
        <v>7</v>
      </c>
      <c r="I218" t="s">
        <v>323</v>
      </c>
    </row>
    <row r="219" spans="1:9" x14ac:dyDescent="0.2">
      <c r="A219" t="s">
        <v>325</v>
      </c>
      <c r="B219" s="1">
        <v>2.0294717638708701</v>
      </c>
      <c r="C219" s="1">
        <v>8.6818237992860805</v>
      </c>
      <c r="D219" s="1">
        <v>8.4372092446914095</v>
      </c>
      <c r="E219" s="1">
        <v>6.9087762690287997</v>
      </c>
      <c r="F219" t="s">
        <v>322</v>
      </c>
      <c r="G219" t="s">
        <v>7</v>
      </c>
      <c r="H219" t="s">
        <v>7</v>
      </c>
      <c r="I219" t="s">
        <v>323</v>
      </c>
    </row>
    <row r="220" spans="1:9" x14ac:dyDescent="0.2">
      <c r="A220" t="s">
        <v>326</v>
      </c>
      <c r="B220" s="1">
        <v>-2.17563058669786</v>
      </c>
      <c r="C220" s="1">
        <v>-2.35383953769127</v>
      </c>
      <c r="D220" s="1">
        <v>-2.1699392045977901</v>
      </c>
      <c r="E220" s="1">
        <v>-2.3448651880186402</v>
      </c>
      <c r="F220" t="s">
        <v>322</v>
      </c>
      <c r="G220" t="s">
        <v>7</v>
      </c>
      <c r="H220" t="s">
        <v>7</v>
      </c>
      <c r="I220" t="s">
        <v>323</v>
      </c>
    </row>
    <row r="221" spans="1:9" x14ac:dyDescent="0.2">
      <c r="A221" t="s">
        <v>327</v>
      </c>
      <c r="B221" s="1">
        <v>-2.2468750529025501</v>
      </c>
      <c r="C221" s="1">
        <v>5.7275181524589103</v>
      </c>
      <c r="D221" s="1">
        <v>6.4558815325995198</v>
      </c>
      <c r="E221" s="1">
        <v>5.6712846648789998</v>
      </c>
      <c r="F221" t="s">
        <v>322</v>
      </c>
      <c r="G221" t="s">
        <v>7</v>
      </c>
      <c r="H221" t="s">
        <v>7</v>
      </c>
      <c r="I221" t="s">
        <v>323</v>
      </c>
    </row>
    <row r="222" spans="1:9" x14ac:dyDescent="0.2">
      <c r="A222" t="s">
        <v>328</v>
      </c>
      <c r="B222" s="1">
        <v>-2.5869383795604599</v>
      </c>
      <c r="C222" s="1">
        <v>-1.8022436395514201</v>
      </c>
      <c r="D222" s="1">
        <v>2.03546021068684</v>
      </c>
      <c r="E222" s="1">
        <v>-0.97418012155261802</v>
      </c>
      <c r="F222" t="s">
        <v>322</v>
      </c>
      <c r="G222" t="s">
        <v>7</v>
      </c>
      <c r="H222" t="s">
        <v>7</v>
      </c>
      <c r="I222" t="s">
        <v>323</v>
      </c>
    </row>
    <row r="223" spans="1:9" x14ac:dyDescent="0.2">
      <c r="A223" t="s">
        <v>329</v>
      </c>
      <c r="B223" s="1">
        <v>-2.90652580012252</v>
      </c>
      <c r="C223" s="1">
        <v>4.3255736793011902E-2</v>
      </c>
      <c r="D223" s="1">
        <v>3.5901636424622199</v>
      </c>
      <c r="E223" s="1">
        <v>4.5599803323257397</v>
      </c>
      <c r="F223" t="s">
        <v>322</v>
      </c>
      <c r="G223" t="s">
        <v>7</v>
      </c>
      <c r="H223" t="s">
        <v>7</v>
      </c>
      <c r="I223" t="s">
        <v>323</v>
      </c>
    </row>
    <row r="224" spans="1:9" x14ac:dyDescent="0.2">
      <c r="A224" t="s">
        <v>330</v>
      </c>
      <c r="B224" s="1">
        <v>-3.0999082371709399</v>
      </c>
      <c r="C224" s="1">
        <v>-2.8461176169437499</v>
      </c>
      <c r="D224" s="1">
        <v>3.69504890580474</v>
      </c>
      <c r="E224" s="1">
        <v>3.4093070210840501</v>
      </c>
      <c r="F224" t="s">
        <v>322</v>
      </c>
      <c r="G224" t="s">
        <v>7</v>
      </c>
      <c r="H224" t="s">
        <v>7</v>
      </c>
      <c r="I224" t="s">
        <v>323</v>
      </c>
    </row>
    <row r="225" spans="1:9" x14ac:dyDescent="0.2">
      <c r="A225" t="s">
        <v>331</v>
      </c>
      <c r="B225" s="1">
        <v>-4.6020124025627398</v>
      </c>
      <c r="C225" s="1">
        <v>-3.0600136027058702</v>
      </c>
      <c r="D225" s="1">
        <v>-0.73686295872548901</v>
      </c>
      <c r="E225" s="1">
        <v>7.9402398255814396E-2</v>
      </c>
      <c r="F225" t="s">
        <v>322</v>
      </c>
      <c r="G225" t="s">
        <v>7</v>
      </c>
      <c r="H225" t="s">
        <v>7</v>
      </c>
      <c r="I225" t="s">
        <v>323</v>
      </c>
    </row>
    <row r="226" spans="1:9" x14ac:dyDescent="0.2">
      <c r="A226" t="s">
        <v>332</v>
      </c>
      <c r="B226" s="1">
        <v>-5.55234546200876</v>
      </c>
      <c r="C226" s="1">
        <v>1.5124862014499501</v>
      </c>
      <c r="D226" s="1">
        <v>2.8868407771570102</v>
      </c>
      <c r="E226" s="1">
        <v>3.2423589433341098</v>
      </c>
      <c r="F226" t="s">
        <v>322</v>
      </c>
      <c r="G226" t="s">
        <v>7</v>
      </c>
      <c r="H226" t="s">
        <v>7</v>
      </c>
      <c r="I226" t="s">
        <v>323</v>
      </c>
    </row>
    <row r="227" spans="1:9" x14ac:dyDescent="0.2">
      <c r="A227" t="s">
        <v>333</v>
      </c>
      <c r="B227" s="1">
        <v>-6.0614600071830704</v>
      </c>
      <c r="C227" s="1">
        <v>-2.0998220181285001</v>
      </c>
      <c r="D227" s="1">
        <v>2.0984744304081202</v>
      </c>
      <c r="E227" s="1">
        <v>0.76172448980701302</v>
      </c>
      <c r="F227" t="s">
        <v>322</v>
      </c>
      <c r="G227" t="s">
        <v>7</v>
      </c>
      <c r="H227" t="s">
        <v>7</v>
      </c>
      <c r="I227" t="s">
        <v>323</v>
      </c>
    </row>
    <row r="228" spans="1:9" x14ac:dyDescent="0.2">
      <c r="A228" t="s">
        <v>334</v>
      </c>
      <c r="B228" s="1">
        <v>-6.8317691967109004</v>
      </c>
      <c r="C228" s="1">
        <v>-0.65544970513815803</v>
      </c>
      <c r="D228" s="1">
        <v>7.6538512938283704E-2</v>
      </c>
      <c r="E228" s="1">
        <v>-0.27221965713364699</v>
      </c>
      <c r="F228" t="s">
        <v>322</v>
      </c>
      <c r="G228" t="s">
        <v>7</v>
      </c>
      <c r="H228" t="s">
        <v>7</v>
      </c>
      <c r="I228" t="s">
        <v>323</v>
      </c>
    </row>
    <row r="229" spans="1:9" x14ac:dyDescent="0.2">
      <c r="A229" t="s">
        <v>335</v>
      </c>
      <c r="B229" s="1">
        <v>-6.9365806468083804</v>
      </c>
      <c r="C229" s="1">
        <v>1.28960417669295</v>
      </c>
      <c r="D229" s="1">
        <v>2.49249483280567</v>
      </c>
      <c r="E229" s="1">
        <v>2.60827814718228</v>
      </c>
      <c r="F229" t="s">
        <v>322</v>
      </c>
      <c r="G229" t="s">
        <v>7</v>
      </c>
      <c r="H229" t="s">
        <v>7</v>
      </c>
      <c r="I229" t="s">
        <v>323</v>
      </c>
    </row>
    <row r="230" spans="1:9" x14ac:dyDescent="0.2">
      <c r="A230" t="s">
        <v>336</v>
      </c>
      <c r="B230" s="1">
        <v>-9.4725104193916607</v>
      </c>
      <c r="C230" s="1">
        <v>-1.64429555182326</v>
      </c>
      <c r="D230" s="1">
        <v>-2.5670890030506701</v>
      </c>
      <c r="E230" s="1">
        <v>-1.8789440290694901</v>
      </c>
      <c r="F230" t="s">
        <v>322</v>
      </c>
      <c r="G230" t="s">
        <v>7</v>
      </c>
      <c r="H230" t="s">
        <v>7</v>
      </c>
      <c r="I230" t="s">
        <v>323</v>
      </c>
    </row>
    <row r="231" spans="1:9" x14ac:dyDescent="0.2">
      <c r="A231" t="s">
        <v>337</v>
      </c>
      <c r="B231" s="1">
        <v>-10.062012068931001</v>
      </c>
      <c r="C231" s="1">
        <v>2.72884366873358</v>
      </c>
      <c r="D231" s="1">
        <v>3.7089251690743601</v>
      </c>
      <c r="E231" s="1">
        <v>3.9539072705543599</v>
      </c>
      <c r="F231" t="s">
        <v>322</v>
      </c>
      <c r="G231" t="s">
        <v>7</v>
      </c>
      <c r="H231" t="s">
        <v>7</v>
      </c>
      <c r="I231" t="s">
        <v>323</v>
      </c>
    </row>
    <row r="232" spans="1:9" x14ac:dyDescent="0.2">
      <c r="A232" t="s">
        <v>338</v>
      </c>
      <c r="B232" s="1">
        <v>-10.947560889218</v>
      </c>
      <c r="C232" s="1">
        <v>-1.27671328300344</v>
      </c>
      <c r="D232" s="1">
        <v>-2.70008018476637</v>
      </c>
      <c r="E232" s="1">
        <v>0.36395073573006798</v>
      </c>
      <c r="F232" t="s">
        <v>322</v>
      </c>
      <c r="G232" t="s">
        <v>7</v>
      </c>
      <c r="H232" t="s">
        <v>7</v>
      </c>
      <c r="I232" t="s">
        <v>323</v>
      </c>
    </row>
    <row r="233" spans="1:9" x14ac:dyDescent="0.2">
      <c r="B233" s="1"/>
      <c r="C233" s="1"/>
      <c r="D233" s="1"/>
      <c r="E233" s="1"/>
    </row>
    <row r="234" spans="1:9" x14ac:dyDescent="0.2">
      <c r="B234" s="1"/>
      <c r="C234" s="1"/>
      <c r="D234" s="1"/>
      <c r="E234" s="1"/>
    </row>
    <row r="235" spans="1:9" x14ac:dyDescent="0.2">
      <c r="B235" s="1"/>
      <c r="C235" s="1"/>
      <c r="D235" s="1"/>
      <c r="E235" s="1"/>
    </row>
    <row r="236" spans="1:9" x14ac:dyDescent="0.2">
      <c r="B236" s="1"/>
      <c r="C236" s="1"/>
      <c r="D236" s="1"/>
      <c r="E236" s="1"/>
    </row>
    <row r="237" spans="1:9" x14ac:dyDescent="0.2">
      <c r="B237" s="1"/>
      <c r="C237" s="1"/>
      <c r="D237" s="1"/>
      <c r="E237" s="1"/>
    </row>
    <row r="238" spans="1:9" x14ac:dyDescent="0.2">
      <c r="B238" s="1"/>
      <c r="C238" s="1"/>
      <c r="D238" s="1"/>
      <c r="E238" s="1"/>
    </row>
    <row r="239" spans="1:9" x14ac:dyDescent="0.2">
      <c r="B239" s="1"/>
      <c r="C239" s="1"/>
      <c r="D239" s="1"/>
      <c r="E239" s="1"/>
    </row>
    <row r="240" spans="1:9" x14ac:dyDescent="0.2">
      <c r="B240" s="1"/>
      <c r="C240" s="1"/>
      <c r="D240" s="1"/>
      <c r="E240" s="1"/>
    </row>
    <row r="241" spans="2:5" x14ac:dyDescent="0.2">
      <c r="B241" s="1"/>
      <c r="C241" s="1"/>
      <c r="D241" s="1"/>
      <c r="E241" s="1"/>
    </row>
    <row r="242" spans="2:5" x14ac:dyDescent="0.2">
      <c r="B242" s="1"/>
      <c r="C242" s="1"/>
      <c r="D242" s="1"/>
      <c r="E242" s="1"/>
    </row>
    <row r="243" spans="2:5" x14ac:dyDescent="0.2">
      <c r="B243" s="1"/>
      <c r="C243" s="1"/>
      <c r="D243" s="1"/>
      <c r="E243" s="1"/>
    </row>
    <row r="244" spans="2:5" x14ac:dyDescent="0.2">
      <c r="B244" s="1"/>
      <c r="C244" s="1"/>
      <c r="D244" s="1"/>
      <c r="E244" s="1"/>
    </row>
    <row r="245" spans="2:5" x14ac:dyDescent="0.2">
      <c r="B245" s="1"/>
      <c r="C245" s="1"/>
      <c r="D245" s="1"/>
      <c r="E245" s="1"/>
    </row>
    <row r="246" spans="2:5" x14ac:dyDescent="0.2">
      <c r="B246" s="1"/>
      <c r="C246" s="1"/>
      <c r="D246" s="1"/>
      <c r="E246" s="1"/>
    </row>
    <row r="247" spans="2:5" x14ac:dyDescent="0.2">
      <c r="B247" s="1"/>
      <c r="C247" s="1"/>
      <c r="D247" s="1"/>
      <c r="E247" s="1"/>
    </row>
    <row r="248" spans="2:5" x14ac:dyDescent="0.2">
      <c r="B248" s="1"/>
      <c r="C248" s="1"/>
      <c r="D248" s="1"/>
      <c r="E248" s="1"/>
    </row>
    <row r="249" spans="2:5" x14ac:dyDescent="0.2">
      <c r="B249" s="1"/>
      <c r="C249" s="1"/>
      <c r="D249" s="1"/>
      <c r="E249" s="1"/>
    </row>
    <row r="250" spans="2:5" x14ac:dyDescent="0.2">
      <c r="B250" s="1"/>
      <c r="C250" s="1"/>
      <c r="D250" s="1"/>
      <c r="E250" s="1"/>
    </row>
    <row r="251" spans="2:5" x14ac:dyDescent="0.2">
      <c r="B251" s="1"/>
      <c r="C251" s="1"/>
      <c r="D251" s="1"/>
      <c r="E251" s="1"/>
    </row>
    <row r="252" spans="2:5" x14ac:dyDescent="0.2">
      <c r="B252" s="1"/>
      <c r="C252" s="1"/>
      <c r="D252" s="1"/>
      <c r="E252" s="1"/>
    </row>
    <row r="253" spans="2:5" x14ac:dyDescent="0.2">
      <c r="B253" s="1"/>
      <c r="C253" s="1"/>
      <c r="D253" s="1"/>
      <c r="E253" s="1"/>
    </row>
    <row r="254" spans="2:5" x14ac:dyDescent="0.2">
      <c r="B254" s="1"/>
      <c r="C254" s="1"/>
      <c r="D254" s="1"/>
      <c r="E254" s="1"/>
    </row>
    <row r="255" spans="2:5" x14ac:dyDescent="0.2">
      <c r="B255" s="1"/>
      <c r="C255" s="1"/>
      <c r="D255" s="1"/>
      <c r="E255" s="1"/>
    </row>
    <row r="256" spans="2:5" x14ac:dyDescent="0.2">
      <c r="B256" s="1"/>
      <c r="C256" s="1"/>
      <c r="D256" s="1"/>
      <c r="E256" s="1"/>
    </row>
    <row r="257" spans="2:5" x14ac:dyDescent="0.2">
      <c r="B257" s="1"/>
      <c r="C257" s="1"/>
      <c r="D257" s="1"/>
      <c r="E257" s="1"/>
    </row>
    <row r="258" spans="2:5" x14ac:dyDescent="0.2">
      <c r="B258" s="1"/>
      <c r="C258" s="1"/>
      <c r="D258" s="1"/>
      <c r="E258" s="1"/>
    </row>
    <row r="259" spans="2:5" x14ac:dyDescent="0.2">
      <c r="B259" s="1"/>
      <c r="C259" s="1"/>
      <c r="D259" s="1"/>
      <c r="E259" s="1"/>
    </row>
    <row r="260" spans="2:5" x14ac:dyDescent="0.2">
      <c r="B260" s="1"/>
      <c r="C260" s="1"/>
      <c r="D260" s="1"/>
      <c r="E260" s="1"/>
    </row>
    <row r="261" spans="2:5" x14ac:dyDescent="0.2">
      <c r="B261" s="1"/>
      <c r="C261" s="1"/>
      <c r="D261" s="1"/>
      <c r="E261" s="1"/>
    </row>
    <row r="262" spans="2:5" x14ac:dyDescent="0.2">
      <c r="B262" s="1"/>
      <c r="C262" s="1"/>
      <c r="D262" s="1"/>
      <c r="E262" s="1"/>
    </row>
    <row r="263" spans="2:5" x14ac:dyDescent="0.2">
      <c r="B263" s="1"/>
      <c r="C263" s="1"/>
      <c r="D263" s="1"/>
      <c r="E263" s="1"/>
    </row>
    <row r="264" spans="2:5" x14ac:dyDescent="0.2">
      <c r="B264" s="1"/>
      <c r="C264" s="1"/>
      <c r="D264" s="1"/>
      <c r="E264" s="1"/>
    </row>
    <row r="265" spans="2:5" x14ac:dyDescent="0.2">
      <c r="B265" s="1"/>
      <c r="C265" s="1"/>
      <c r="D265" s="1"/>
      <c r="E265" s="1"/>
    </row>
    <row r="266" spans="2:5" x14ac:dyDescent="0.2">
      <c r="B266" s="1"/>
      <c r="C266" s="1"/>
      <c r="D266" s="1"/>
      <c r="E266" s="1"/>
    </row>
    <row r="267" spans="2:5" x14ac:dyDescent="0.2">
      <c r="B267" s="1"/>
      <c r="C267" s="1"/>
      <c r="D267" s="1"/>
      <c r="E267" s="1"/>
    </row>
    <row r="268" spans="2:5" x14ac:dyDescent="0.2">
      <c r="B268" s="1"/>
      <c r="C268" s="1"/>
      <c r="D268" s="1"/>
      <c r="E268" s="1"/>
    </row>
    <row r="269" spans="2:5" x14ac:dyDescent="0.2">
      <c r="B269" s="1"/>
      <c r="C269" s="1"/>
      <c r="D269" s="1"/>
      <c r="E269" s="1"/>
    </row>
    <row r="270" spans="2:5" x14ac:dyDescent="0.2">
      <c r="B270" s="1"/>
      <c r="C270" s="1"/>
      <c r="D270" s="1"/>
      <c r="E270" s="1"/>
    </row>
    <row r="271" spans="2:5" x14ac:dyDescent="0.2">
      <c r="B271" s="1"/>
      <c r="C271" s="1"/>
      <c r="D271" s="1"/>
      <c r="E271" s="1"/>
    </row>
    <row r="272" spans="2:5" x14ac:dyDescent="0.2">
      <c r="B272" s="1"/>
      <c r="C272" s="1"/>
      <c r="D272" s="1"/>
      <c r="E272" s="1"/>
    </row>
    <row r="273" spans="2:5" x14ac:dyDescent="0.2">
      <c r="B273" s="1"/>
      <c r="C273" s="1"/>
      <c r="D273" s="1"/>
      <c r="E273" s="1"/>
    </row>
    <row r="274" spans="2:5" x14ac:dyDescent="0.2">
      <c r="B274" s="1"/>
      <c r="C274" s="1"/>
      <c r="D274" s="1"/>
      <c r="E274" s="1"/>
    </row>
    <row r="275" spans="2:5" x14ac:dyDescent="0.2">
      <c r="B275" s="1"/>
      <c r="C275" s="1"/>
      <c r="D275" s="1"/>
      <c r="E275" s="1"/>
    </row>
    <row r="276" spans="2:5" x14ac:dyDescent="0.2">
      <c r="B276" s="1"/>
      <c r="C276" s="1"/>
      <c r="D276" s="1"/>
      <c r="E276" s="1"/>
    </row>
    <row r="277" spans="2:5" x14ac:dyDescent="0.2">
      <c r="B277" s="1"/>
      <c r="C277" s="1"/>
      <c r="D277" s="1"/>
      <c r="E277" s="1"/>
    </row>
    <row r="278" spans="2:5" x14ac:dyDescent="0.2">
      <c r="B278" s="1"/>
      <c r="C278" s="1"/>
      <c r="D278" s="1"/>
      <c r="E278" s="1"/>
    </row>
    <row r="279" spans="2:5" x14ac:dyDescent="0.2">
      <c r="B279" s="1"/>
      <c r="C279" s="1"/>
      <c r="D279" s="1"/>
      <c r="E279" s="1"/>
    </row>
    <row r="280" spans="2:5" x14ac:dyDescent="0.2">
      <c r="B280" s="1"/>
      <c r="C280" s="1"/>
      <c r="D280" s="1"/>
      <c r="E280" s="1"/>
    </row>
    <row r="281" spans="2:5" x14ac:dyDescent="0.2">
      <c r="B281" s="1"/>
      <c r="C281" s="1"/>
      <c r="D281" s="1"/>
      <c r="E281" s="1"/>
    </row>
    <row r="282" spans="2:5" x14ac:dyDescent="0.2">
      <c r="B282" s="1"/>
      <c r="C282" s="1"/>
      <c r="D282" s="1"/>
      <c r="E282" s="1"/>
    </row>
    <row r="283" spans="2:5" x14ac:dyDescent="0.2">
      <c r="B283" s="1"/>
      <c r="C283" s="1"/>
      <c r="D283" s="1"/>
      <c r="E283" s="1"/>
    </row>
    <row r="284" spans="2:5" x14ac:dyDescent="0.2">
      <c r="B284" s="1"/>
      <c r="C284" s="1"/>
      <c r="D284" s="1"/>
      <c r="E284" s="1"/>
    </row>
    <row r="285" spans="2:5" x14ac:dyDescent="0.2">
      <c r="B285" s="1"/>
      <c r="C285" s="1"/>
      <c r="D285" s="1"/>
      <c r="E285" s="1"/>
    </row>
    <row r="286" spans="2:5" x14ac:dyDescent="0.2">
      <c r="B286" s="1"/>
      <c r="C286" s="1"/>
      <c r="D286" s="1"/>
      <c r="E286" s="1"/>
    </row>
    <row r="287" spans="2:5" x14ac:dyDescent="0.2">
      <c r="B287" s="1"/>
      <c r="C287" s="1"/>
      <c r="D287" s="1"/>
      <c r="E287" s="1"/>
    </row>
    <row r="288" spans="2:5" x14ac:dyDescent="0.2">
      <c r="B288" s="1"/>
      <c r="C288" s="1"/>
      <c r="D288" s="1"/>
      <c r="E288" s="1"/>
    </row>
    <row r="289" spans="2:5" x14ac:dyDescent="0.2">
      <c r="B289" s="1"/>
      <c r="C289" s="1"/>
      <c r="D289" s="1"/>
      <c r="E289" s="1"/>
    </row>
    <row r="290" spans="2:5" x14ac:dyDescent="0.2">
      <c r="B290" s="1"/>
      <c r="C290" s="1"/>
      <c r="D290" s="1"/>
      <c r="E290" s="1"/>
    </row>
    <row r="291" spans="2:5" x14ac:dyDescent="0.2">
      <c r="B291" s="1"/>
      <c r="C291" s="1"/>
      <c r="D291" s="1"/>
      <c r="E291" s="1"/>
    </row>
    <row r="292" spans="2:5" x14ac:dyDescent="0.2">
      <c r="B292" s="1"/>
      <c r="C292" s="1"/>
      <c r="D292" s="1"/>
      <c r="E292" s="1"/>
    </row>
    <row r="293" spans="2:5" x14ac:dyDescent="0.2">
      <c r="B293" s="1"/>
      <c r="C293" s="1"/>
      <c r="D293" s="1"/>
      <c r="E293" s="1"/>
    </row>
    <row r="294" spans="2:5" x14ac:dyDescent="0.2">
      <c r="B294" s="1"/>
      <c r="C294" s="1"/>
      <c r="D294" s="1"/>
      <c r="E294" s="1"/>
    </row>
    <row r="295" spans="2:5" x14ac:dyDescent="0.2">
      <c r="B295" s="1"/>
      <c r="C295" s="1"/>
      <c r="D295" s="1"/>
      <c r="E295" s="1"/>
    </row>
    <row r="296" spans="2:5" x14ac:dyDescent="0.2">
      <c r="B296" s="1"/>
      <c r="C296" s="1"/>
      <c r="D296" s="1"/>
      <c r="E296" s="1"/>
    </row>
    <row r="297" spans="2:5" x14ac:dyDescent="0.2">
      <c r="B297" s="1"/>
      <c r="C297" s="1"/>
      <c r="D297" s="1"/>
      <c r="E297" s="1"/>
    </row>
    <row r="298" spans="2:5" x14ac:dyDescent="0.2">
      <c r="B298" s="1"/>
      <c r="C298" s="1"/>
      <c r="D298" s="1"/>
      <c r="E298" s="1"/>
    </row>
    <row r="299" spans="2:5" x14ac:dyDescent="0.2">
      <c r="B299" s="1"/>
      <c r="C299" s="1"/>
      <c r="D299" s="1"/>
      <c r="E299" s="1"/>
    </row>
    <row r="300" spans="2:5" x14ac:dyDescent="0.2">
      <c r="B300" s="1"/>
      <c r="C300" s="1"/>
      <c r="D300" s="1"/>
      <c r="E300" s="1"/>
    </row>
    <row r="301" spans="2:5" x14ac:dyDescent="0.2">
      <c r="B301" s="1"/>
      <c r="C301" s="1"/>
      <c r="D301" s="1"/>
      <c r="E301" s="1"/>
    </row>
    <row r="302" spans="2:5" x14ac:dyDescent="0.2">
      <c r="B302" s="1"/>
      <c r="C302" s="1"/>
      <c r="D302" s="1"/>
      <c r="E302" s="1"/>
    </row>
    <row r="303" spans="2:5" x14ac:dyDescent="0.2">
      <c r="B303" s="1"/>
      <c r="C303" s="1"/>
      <c r="D303" s="1"/>
      <c r="E303" s="1"/>
    </row>
    <row r="304" spans="2:5" x14ac:dyDescent="0.2">
      <c r="B304" s="1"/>
      <c r="C304" s="1"/>
      <c r="D304" s="1"/>
      <c r="E304" s="1"/>
    </row>
    <row r="305" spans="2:5" x14ac:dyDescent="0.2">
      <c r="B305" s="1"/>
      <c r="C305" s="1"/>
      <c r="D305" s="1"/>
      <c r="E305" s="1"/>
    </row>
    <row r="306" spans="2:5" x14ac:dyDescent="0.2">
      <c r="B306" s="1"/>
      <c r="C306" s="1"/>
      <c r="D306" s="1"/>
      <c r="E306" s="1"/>
    </row>
    <row r="307" spans="2:5" x14ac:dyDescent="0.2">
      <c r="B307" s="1"/>
      <c r="C307" s="1"/>
      <c r="D307" s="1"/>
      <c r="E307" s="1"/>
    </row>
    <row r="308" spans="2:5" x14ac:dyDescent="0.2">
      <c r="B308" s="1"/>
      <c r="C308" s="1"/>
      <c r="D308" s="1"/>
      <c r="E308" s="1"/>
    </row>
    <row r="309" spans="2:5" x14ac:dyDescent="0.2">
      <c r="B309" s="1"/>
      <c r="C309" s="1"/>
      <c r="D309" s="1"/>
      <c r="E309" s="1"/>
    </row>
    <row r="310" spans="2:5" x14ac:dyDescent="0.2">
      <c r="B310" s="1"/>
      <c r="C310" s="1"/>
      <c r="D310" s="1"/>
      <c r="E310" s="1"/>
    </row>
    <row r="311" spans="2:5" x14ac:dyDescent="0.2">
      <c r="B311" s="1"/>
      <c r="C311" s="1"/>
      <c r="D311" s="1"/>
      <c r="E311" s="1"/>
    </row>
    <row r="312" spans="2:5" x14ac:dyDescent="0.2">
      <c r="B312" s="1"/>
      <c r="C312" s="1"/>
      <c r="D312" s="1"/>
      <c r="E312" s="1"/>
    </row>
    <row r="313" spans="2:5" x14ac:dyDescent="0.2">
      <c r="B313" s="1"/>
      <c r="C313" s="1"/>
      <c r="D313" s="1"/>
      <c r="E313" s="1"/>
    </row>
    <row r="314" spans="2:5" x14ac:dyDescent="0.2">
      <c r="B314" s="1"/>
      <c r="C314" s="1"/>
      <c r="D314" s="1"/>
      <c r="E314" s="1"/>
    </row>
    <row r="315" spans="2:5" x14ac:dyDescent="0.2">
      <c r="B315" s="1"/>
      <c r="C315" s="1"/>
      <c r="D315" s="1"/>
      <c r="E315" s="1"/>
    </row>
    <row r="316" spans="2:5" x14ac:dyDescent="0.2">
      <c r="B316" s="1"/>
      <c r="C316" s="1"/>
      <c r="D316" s="1"/>
      <c r="E316" s="1"/>
    </row>
    <row r="317" spans="2:5" x14ac:dyDescent="0.2">
      <c r="B317" s="1"/>
      <c r="C317" s="1"/>
      <c r="D317" s="1"/>
      <c r="E317" s="1"/>
    </row>
    <row r="318" spans="2:5" x14ac:dyDescent="0.2">
      <c r="B318" s="1"/>
      <c r="C318" s="1"/>
      <c r="D318" s="1"/>
      <c r="E318" s="1"/>
    </row>
    <row r="319" spans="2:5" x14ac:dyDescent="0.2">
      <c r="B319" s="1"/>
      <c r="C319" s="1"/>
      <c r="D319" s="1"/>
      <c r="E319" s="1"/>
    </row>
    <row r="320" spans="2:5" x14ac:dyDescent="0.2">
      <c r="B320" s="1"/>
      <c r="C320" s="1"/>
      <c r="D320" s="1"/>
      <c r="E320" s="1"/>
    </row>
    <row r="321" spans="2:5" x14ac:dyDescent="0.2">
      <c r="B321" s="1"/>
      <c r="C321" s="1"/>
      <c r="D321" s="1"/>
      <c r="E321" s="1"/>
    </row>
    <row r="322" spans="2:5" x14ac:dyDescent="0.2">
      <c r="B322" s="1"/>
      <c r="C322" s="1"/>
      <c r="D322" s="1"/>
      <c r="E322" s="1"/>
    </row>
    <row r="323" spans="2:5" x14ac:dyDescent="0.2">
      <c r="B323" s="1"/>
      <c r="C323" s="1"/>
      <c r="D323" s="1"/>
      <c r="E323" s="1"/>
    </row>
    <row r="324" spans="2:5" x14ac:dyDescent="0.2">
      <c r="B324" s="1"/>
      <c r="C324" s="1"/>
      <c r="D324" s="1"/>
      <c r="E324" s="1"/>
    </row>
    <row r="325" spans="2:5" x14ac:dyDescent="0.2">
      <c r="B325" s="1"/>
      <c r="C325" s="1"/>
      <c r="D325" s="1"/>
      <c r="E325" s="1"/>
    </row>
    <row r="326" spans="2:5" x14ac:dyDescent="0.2">
      <c r="B326" s="1"/>
      <c r="C326" s="1"/>
      <c r="D326" s="1"/>
      <c r="E326" s="1"/>
    </row>
    <row r="327" spans="2:5" x14ac:dyDescent="0.2">
      <c r="B327" s="1"/>
      <c r="C327" s="1"/>
      <c r="D327" s="1"/>
      <c r="E327" s="1"/>
    </row>
    <row r="328" spans="2:5" x14ac:dyDescent="0.2">
      <c r="B328" s="1"/>
      <c r="C328" s="1"/>
      <c r="D328" s="1"/>
      <c r="E328" s="1"/>
    </row>
    <row r="329" spans="2:5" x14ac:dyDescent="0.2">
      <c r="B329" s="1"/>
      <c r="C329" s="1"/>
      <c r="D329" s="1"/>
      <c r="E329" s="1"/>
    </row>
    <row r="330" spans="2:5" x14ac:dyDescent="0.2">
      <c r="B330" s="1"/>
      <c r="C330" s="1"/>
      <c r="D330" s="1"/>
      <c r="E330" s="1"/>
    </row>
    <row r="331" spans="2:5" x14ac:dyDescent="0.2">
      <c r="B331" s="1"/>
      <c r="C331" s="1"/>
      <c r="D331" s="1"/>
      <c r="E331" s="1"/>
    </row>
    <row r="332" spans="2:5" x14ac:dyDescent="0.2">
      <c r="B332" s="1"/>
      <c r="C332" s="1"/>
      <c r="D332" s="1"/>
      <c r="E332" s="1"/>
    </row>
    <row r="333" spans="2:5" x14ac:dyDescent="0.2">
      <c r="B333" s="1"/>
      <c r="C333" s="1"/>
      <c r="D333" s="1"/>
      <c r="E333" s="1"/>
    </row>
    <row r="334" spans="2:5" x14ac:dyDescent="0.2">
      <c r="B334" s="1"/>
      <c r="C334" s="1"/>
      <c r="D334" s="1"/>
      <c r="E334" s="1"/>
    </row>
    <row r="335" spans="2:5" x14ac:dyDescent="0.2">
      <c r="B335" s="1"/>
      <c r="C335" s="1"/>
      <c r="D335" s="1"/>
      <c r="E335" s="1"/>
    </row>
    <row r="336" spans="2:5" x14ac:dyDescent="0.2">
      <c r="B336" s="1"/>
      <c r="C336" s="1"/>
      <c r="D336" s="1"/>
      <c r="E336" s="1"/>
    </row>
    <row r="337" spans="2:5" x14ac:dyDescent="0.2">
      <c r="B337" s="1"/>
      <c r="C337" s="1"/>
      <c r="D337" s="1"/>
      <c r="E337" s="1"/>
    </row>
    <row r="338" spans="2:5" x14ac:dyDescent="0.2">
      <c r="B338" s="1"/>
      <c r="C338" s="1"/>
      <c r="D338" s="1"/>
      <c r="E338" s="1"/>
    </row>
    <row r="339" spans="2:5" x14ac:dyDescent="0.2">
      <c r="B339" s="1"/>
      <c r="C339" s="1"/>
      <c r="D339" s="1"/>
      <c r="E339" s="1"/>
    </row>
    <row r="340" spans="2:5" x14ac:dyDescent="0.2">
      <c r="B340" s="1"/>
      <c r="C340" s="1"/>
      <c r="D340" s="1"/>
      <c r="E340" s="1"/>
    </row>
    <row r="341" spans="2:5" x14ac:dyDescent="0.2">
      <c r="B341" s="1"/>
      <c r="C341" s="1"/>
      <c r="D341" s="1"/>
      <c r="E341" s="1"/>
    </row>
    <row r="342" spans="2:5" x14ac:dyDescent="0.2">
      <c r="B342" s="1"/>
      <c r="C342" s="1"/>
      <c r="D342" s="1"/>
      <c r="E342" s="1"/>
    </row>
    <row r="343" spans="2:5" x14ac:dyDescent="0.2">
      <c r="B343" s="1"/>
      <c r="C343" s="1"/>
      <c r="D343" s="1"/>
      <c r="E343" s="1"/>
    </row>
    <row r="344" spans="2:5" x14ac:dyDescent="0.2">
      <c r="B344" s="1"/>
      <c r="C344" s="1"/>
      <c r="D344" s="1"/>
      <c r="E344" s="1"/>
    </row>
    <row r="345" spans="2:5" x14ac:dyDescent="0.2">
      <c r="B345" s="1"/>
      <c r="C345" s="1"/>
      <c r="D345" s="1"/>
      <c r="E345" s="1"/>
    </row>
    <row r="346" spans="2:5" x14ac:dyDescent="0.2">
      <c r="B346" s="1"/>
      <c r="C346" s="1"/>
      <c r="D346" s="1"/>
      <c r="E346" s="1"/>
    </row>
    <row r="347" spans="2:5" x14ac:dyDescent="0.2">
      <c r="B347" s="1"/>
      <c r="C347" s="1"/>
      <c r="D347" s="1"/>
      <c r="E347" s="1"/>
    </row>
    <row r="348" spans="2:5" x14ac:dyDescent="0.2">
      <c r="B348" s="1"/>
      <c r="C348" s="1"/>
      <c r="D348" s="1"/>
      <c r="E348" s="1"/>
    </row>
    <row r="349" spans="2:5" x14ac:dyDescent="0.2">
      <c r="B349" s="1"/>
      <c r="C349" s="1"/>
      <c r="D349" s="1"/>
      <c r="E349" s="1"/>
    </row>
    <row r="350" spans="2:5" x14ac:dyDescent="0.2">
      <c r="B350" s="1"/>
      <c r="C350" s="1"/>
      <c r="D350" s="1"/>
      <c r="E350" s="1"/>
    </row>
    <row r="351" spans="2:5" x14ac:dyDescent="0.2">
      <c r="B351" s="1"/>
      <c r="C351" s="1"/>
      <c r="D351" s="1"/>
      <c r="E351" s="1"/>
    </row>
    <row r="352" spans="2:5" x14ac:dyDescent="0.2">
      <c r="B352" s="1"/>
      <c r="C352" s="1"/>
      <c r="D352" s="1"/>
      <c r="E352" s="1"/>
    </row>
    <row r="353" spans="2:5" x14ac:dyDescent="0.2">
      <c r="B353" s="1"/>
      <c r="C353" s="1"/>
      <c r="D353" s="1"/>
      <c r="E353" s="1"/>
    </row>
    <row r="354" spans="2:5" x14ac:dyDescent="0.2">
      <c r="B354" s="1"/>
      <c r="C354" s="1"/>
      <c r="D354" s="1"/>
      <c r="E354" s="1"/>
    </row>
    <row r="355" spans="2:5" x14ac:dyDescent="0.2">
      <c r="B355" s="1"/>
      <c r="C355" s="1"/>
      <c r="D355" s="1"/>
      <c r="E355" s="1"/>
    </row>
    <row r="356" spans="2:5" x14ac:dyDescent="0.2">
      <c r="B356" s="1"/>
      <c r="C356" s="1"/>
      <c r="D356" s="1"/>
      <c r="E356" s="1"/>
    </row>
    <row r="357" spans="2:5" x14ac:dyDescent="0.2">
      <c r="B357" s="1"/>
      <c r="C357" s="1"/>
      <c r="D357" s="1"/>
      <c r="E357" s="1"/>
    </row>
    <row r="358" spans="2:5" x14ac:dyDescent="0.2">
      <c r="B358" s="1"/>
      <c r="C358" s="1"/>
      <c r="D358" s="1"/>
      <c r="E358" s="1"/>
    </row>
    <row r="359" spans="2:5" x14ac:dyDescent="0.2">
      <c r="B359" s="1"/>
      <c r="C359" s="1"/>
      <c r="D359" s="1"/>
      <c r="E359" s="1"/>
    </row>
    <row r="360" spans="2:5" x14ac:dyDescent="0.2">
      <c r="B360" s="1"/>
      <c r="C360" s="1"/>
      <c r="D360" s="1"/>
      <c r="E360" s="1"/>
    </row>
    <row r="361" spans="2:5" x14ac:dyDescent="0.2">
      <c r="B361" s="1"/>
      <c r="C361" s="1"/>
      <c r="D361" s="1"/>
      <c r="E361" s="1"/>
    </row>
    <row r="362" spans="2:5" x14ac:dyDescent="0.2">
      <c r="B362" s="1"/>
      <c r="C362" s="1"/>
      <c r="D362" s="1"/>
      <c r="E362" s="1"/>
    </row>
    <row r="363" spans="2:5" x14ac:dyDescent="0.2">
      <c r="B363" s="1"/>
      <c r="C363" s="1"/>
      <c r="D363" s="1"/>
      <c r="E363" s="1"/>
    </row>
    <row r="364" spans="2:5" x14ac:dyDescent="0.2">
      <c r="B364" s="1"/>
      <c r="C364" s="1"/>
      <c r="D364" s="1"/>
      <c r="E364" s="1"/>
    </row>
    <row r="365" spans="2:5" x14ac:dyDescent="0.2">
      <c r="B365" s="1"/>
      <c r="C365" s="1"/>
      <c r="D365" s="1"/>
      <c r="E365" s="1"/>
    </row>
    <row r="366" spans="2:5" x14ac:dyDescent="0.2">
      <c r="B366" s="1"/>
      <c r="C366" s="1"/>
      <c r="D366" s="1"/>
      <c r="E366" s="1"/>
    </row>
    <row r="367" spans="2:5" x14ac:dyDescent="0.2">
      <c r="B367" s="1"/>
      <c r="C367" s="1"/>
      <c r="D367" s="1"/>
      <c r="E367" s="1"/>
    </row>
    <row r="368" spans="2:5" x14ac:dyDescent="0.2">
      <c r="B368" s="1"/>
      <c r="C368" s="1"/>
      <c r="D368" s="1"/>
      <c r="E368" s="1"/>
    </row>
    <row r="369" spans="2:5" x14ac:dyDescent="0.2">
      <c r="B369" s="1"/>
      <c r="C369" s="1"/>
      <c r="D369" s="1"/>
      <c r="E369" s="1"/>
    </row>
    <row r="370" spans="2:5" x14ac:dyDescent="0.2">
      <c r="B370" s="1"/>
      <c r="C370" s="1"/>
      <c r="D370" s="1"/>
      <c r="E370" s="1"/>
    </row>
    <row r="371" spans="2:5" x14ac:dyDescent="0.2">
      <c r="B371" s="1"/>
      <c r="C371" s="1"/>
      <c r="D371" s="1"/>
      <c r="E371" s="1"/>
    </row>
    <row r="372" spans="2:5" x14ac:dyDescent="0.2">
      <c r="B372" s="1"/>
      <c r="C372" s="1"/>
      <c r="D372" s="1"/>
      <c r="E372" s="1"/>
    </row>
    <row r="373" spans="2:5" x14ac:dyDescent="0.2">
      <c r="B373" s="1"/>
      <c r="C373" s="1"/>
      <c r="D373" s="1"/>
      <c r="E373" s="1"/>
    </row>
    <row r="374" spans="2:5" x14ac:dyDescent="0.2">
      <c r="B374" s="1"/>
      <c r="C374" s="1"/>
      <c r="D374" s="1"/>
      <c r="E374" s="1"/>
    </row>
    <row r="375" spans="2:5" x14ac:dyDescent="0.2">
      <c r="B375" s="1"/>
      <c r="C375" s="1"/>
      <c r="D375" s="1"/>
      <c r="E375" s="1"/>
    </row>
    <row r="376" spans="2:5" x14ac:dyDescent="0.2">
      <c r="B376" s="1"/>
      <c r="C376" s="1"/>
      <c r="D376" s="1"/>
      <c r="E376" s="1"/>
    </row>
    <row r="377" spans="2:5" x14ac:dyDescent="0.2">
      <c r="B377" s="1"/>
      <c r="C377" s="1"/>
      <c r="D377" s="1"/>
      <c r="E377" s="1"/>
    </row>
    <row r="378" spans="2:5" x14ac:dyDescent="0.2">
      <c r="B378" s="1"/>
      <c r="C378" s="1"/>
      <c r="D378" s="1"/>
      <c r="E378" s="1"/>
    </row>
    <row r="379" spans="2:5" x14ac:dyDescent="0.2">
      <c r="B379" s="1"/>
      <c r="C379" s="1"/>
      <c r="D379" s="1"/>
      <c r="E379" s="1"/>
    </row>
    <row r="380" spans="2:5" x14ac:dyDescent="0.2">
      <c r="B380" s="1"/>
      <c r="C380" s="1"/>
      <c r="D380" s="1"/>
      <c r="E380" s="1"/>
    </row>
    <row r="381" spans="2:5" x14ac:dyDescent="0.2">
      <c r="B381" s="1"/>
      <c r="C381" s="1"/>
      <c r="D381" s="1"/>
      <c r="E381" s="1"/>
    </row>
    <row r="382" spans="2:5" x14ac:dyDescent="0.2">
      <c r="B382" s="1"/>
      <c r="C382" s="1"/>
      <c r="D382" s="1"/>
      <c r="E382" s="1"/>
    </row>
    <row r="383" spans="2:5" x14ac:dyDescent="0.2">
      <c r="B383" s="1"/>
      <c r="C383" s="1"/>
      <c r="D383" s="1"/>
      <c r="E383" s="1"/>
    </row>
    <row r="384" spans="2:5" x14ac:dyDescent="0.2">
      <c r="B384" s="1"/>
      <c r="C384" s="1"/>
      <c r="D384" s="1"/>
      <c r="E384" s="1"/>
    </row>
    <row r="385" spans="2:5" x14ac:dyDescent="0.2">
      <c r="B385" s="1"/>
      <c r="C385" s="1"/>
      <c r="D385" s="1"/>
      <c r="E385" s="1"/>
    </row>
    <row r="386" spans="2:5" x14ac:dyDescent="0.2">
      <c r="B386" s="1"/>
      <c r="C386" s="1"/>
      <c r="D386" s="1"/>
      <c r="E386" s="1"/>
    </row>
    <row r="387" spans="2:5" x14ac:dyDescent="0.2">
      <c r="B387" s="1"/>
      <c r="C387" s="1"/>
      <c r="D387" s="1"/>
      <c r="E387" s="1"/>
    </row>
    <row r="388" spans="2:5" x14ac:dyDescent="0.2">
      <c r="B388" s="1"/>
      <c r="C388" s="1"/>
      <c r="D388" s="1"/>
      <c r="E388" s="1"/>
    </row>
    <row r="389" spans="2:5" x14ac:dyDescent="0.2">
      <c r="B389" s="1"/>
      <c r="C389" s="1"/>
      <c r="D389" s="1"/>
      <c r="E389" s="1"/>
    </row>
    <row r="390" spans="2:5" x14ac:dyDescent="0.2">
      <c r="B390" s="1"/>
      <c r="C390" s="1"/>
      <c r="D390" s="1"/>
      <c r="E390" s="1"/>
    </row>
    <row r="391" spans="2:5" x14ac:dyDescent="0.2">
      <c r="B391" s="1"/>
      <c r="C391" s="1"/>
      <c r="D391" s="1"/>
      <c r="E391" s="1"/>
    </row>
    <row r="392" spans="2:5" x14ac:dyDescent="0.2">
      <c r="B392" s="1"/>
      <c r="C392" s="1"/>
      <c r="D392" s="1"/>
      <c r="E392" s="1"/>
    </row>
    <row r="393" spans="2:5" x14ac:dyDescent="0.2">
      <c r="B393" s="1"/>
      <c r="C393" s="1"/>
      <c r="D393" s="1"/>
      <c r="E393" s="1"/>
    </row>
    <row r="394" spans="2:5" x14ac:dyDescent="0.2">
      <c r="B394" s="1"/>
      <c r="C394" s="1"/>
      <c r="D394" s="1"/>
      <c r="E394" s="1"/>
    </row>
    <row r="395" spans="2:5" x14ac:dyDescent="0.2">
      <c r="B395" s="1"/>
      <c r="C395" s="1"/>
      <c r="D395" s="1"/>
      <c r="E395" s="1"/>
    </row>
    <row r="396" spans="2:5" x14ac:dyDescent="0.2">
      <c r="B396" s="1"/>
      <c r="C396" s="1"/>
      <c r="D396" s="1"/>
      <c r="E396" s="1"/>
    </row>
    <row r="397" spans="2:5" x14ac:dyDescent="0.2">
      <c r="B397" s="1"/>
      <c r="C397" s="1"/>
      <c r="D397" s="1"/>
      <c r="E397" s="1"/>
    </row>
    <row r="398" spans="2:5" x14ac:dyDescent="0.2">
      <c r="B398" s="1"/>
      <c r="C398" s="1"/>
      <c r="D398" s="1"/>
      <c r="E398" s="1"/>
    </row>
    <row r="399" spans="2:5" x14ac:dyDescent="0.2">
      <c r="B399" s="1"/>
      <c r="C399" s="1"/>
      <c r="D399" s="1"/>
      <c r="E399" s="1"/>
    </row>
    <row r="400" spans="2:5" x14ac:dyDescent="0.2">
      <c r="B400" s="1"/>
      <c r="C400" s="1"/>
      <c r="D400" s="1"/>
      <c r="E400" s="1"/>
    </row>
    <row r="401" spans="2:5" x14ac:dyDescent="0.2">
      <c r="B401" s="1"/>
      <c r="C401" s="1"/>
      <c r="D401" s="1"/>
      <c r="E401" s="1"/>
    </row>
    <row r="402" spans="2:5" x14ac:dyDescent="0.2">
      <c r="B402" s="1"/>
      <c r="C402" s="1"/>
      <c r="D402" s="1"/>
      <c r="E402" s="1"/>
    </row>
    <row r="403" spans="2:5" x14ac:dyDescent="0.2">
      <c r="B403" s="1"/>
      <c r="C403" s="1"/>
      <c r="D403" s="1"/>
      <c r="E403" s="1"/>
    </row>
    <row r="404" spans="2:5" x14ac:dyDescent="0.2">
      <c r="B404" s="1"/>
      <c r="C404" s="1"/>
      <c r="D404" s="1"/>
      <c r="E404" s="1"/>
    </row>
    <row r="405" spans="2:5" x14ac:dyDescent="0.2">
      <c r="B405" s="1"/>
      <c r="C405" s="1"/>
      <c r="D405" s="1"/>
      <c r="E405" s="1"/>
    </row>
    <row r="406" spans="2:5" x14ac:dyDescent="0.2">
      <c r="B406" s="1"/>
      <c r="C406" s="1"/>
      <c r="D406" s="1"/>
      <c r="E406" s="1"/>
    </row>
    <row r="407" spans="2:5" x14ac:dyDescent="0.2">
      <c r="B407" s="1"/>
      <c r="C407" s="1"/>
      <c r="D407" s="1"/>
      <c r="E407" s="1"/>
    </row>
    <row r="408" spans="2:5" x14ac:dyDescent="0.2">
      <c r="B408" s="1"/>
      <c r="C408" s="1"/>
      <c r="D408" s="1"/>
      <c r="E408" s="1"/>
    </row>
    <row r="409" spans="2:5" x14ac:dyDescent="0.2">
      <c r="B409" s="1"/>
      <c r="C409" s="1"/>
      <c r="D409" s="1"/>
      <c r="E409" s="1"/>
    </row>
    <row r="410" spans="2:5" x14ac:dyDescent="0.2">
      <c r="B410" s="1"/>
      <c r="C410" s="1"/>
      <c r="D410" s="1"/>
      <c r="E410" s="1"/>
    </row>
    <row r="411" spans="2:5" x14ac:dyDescent="0.2">
      <c r="B411" s="1"/>
      <c r="C411" s="1"/>
      <c r="D411" s="1"/>
      <c r="E411" s="1"/>
    </row>
    <row r="412" spans="2:5" x14ac:dyDescent="0.2">
      <c r="B412" s="1"/>
      <c r="C412" s="1"/>
      <c r="D412" s="1"/>
      <c r="E412" s="1"/>
    </row>
    <row r="413" spans="2:5" x14ac:dyDescent="0.2">
      <c r="B413" s="1"/>
      <c r="C413" s="1"/>
      <c r="D413" s="1"/>
      <c r="E413" s="1"/>
    </row>
    <row r="414" spans="2:5" x14ac:dyDescent="0.2">
      <c r="B414" s="1"/>
      <c r="C414" s="1"/>
      <c r="D414" s="1"/>
      <c r="E414" s="1"/>
    </row>
    <row r="415" spans="2:5" x14ac:dyDescent="0.2">
      <c r="B415" s="1"/>
      <c r="C415" s="1"/>
      <c r="D415" s="1"/>
      <c r="E415" s="1"/>
    </row>
    <row r="416" spans="2:5" x14ac:dyDescent="0.2">
      <c r="B416" s="1"/>
      <c r="C416" s="1"/>
      <c r="D416" s="1"/>
      <c r="E416" s="1"/>
    </row>
    <row r="417" spans="2:5" x14ac:dyDescent="0.2">
      <c r="B417" s="1"/>
      <c r="C417" s="1"/>
      <c r="D417" s="1"/>
      <c r="E417" s="1"/>
    </row>
    <row r="418" spans="2:5" x14ac:dyDescent="0.2">
      <c r="B418" s="1"/>
      <c r="C418" s="1"/>
      <c r="D418" s="1"/>
      <c r="E418" s="1"/>
    </row>
    <row r="419" spans="2:5" x14ac:dyDescent="0.2">
      <c r="B419" s="1"/>
      <c r="C419" s="1"/>
      <c r="D419" s="1"/>
      <c r="E419" s="1"/>
    </row>
    <row r="420" spans="2:5" x14ac:dyDescent="0.2">
      <c r="B420" s="1"/>
      <c r="C420" s="1"/>
      <c r="D420" s="1"/>
      <c r="E420" s="1"/>
    </row>
    <row r="421" spans="2:5" x14ac:dyDescent="0.2">
      <c r="B421" s="1"/>
      <c r="C421" s="1"/>
      <c r="D421" s="1"/>
      <c r="E421" s="1"/>
    </row>
    <row r="422" spans="2:5" x14ac:dyDescent="0.2">
      <c r="B422" s="1"/>
      <c r="C422" s="1"/>
      <c r="D422" s="1"/>
      <c r="E422" s="1"/>
    </row>
    <row r="423" spans="2:5" x14ac:dyDescent="0.2">
      <c r="B423" s="1"/>
      <c r="C423" s="1"/>
      <c r="D423" s="1"/>
      <c r="E423" s="1"/>
    </row>
    <row r="424" spans="2:5" x14ac:dyDescent="0.2">
      <c r="B424" s="1"/>
      <c r="C424" s="1"/>
      <c r="D424" s="1"/>
      <c r="E424" s="1"/>
    </row>
    <row r="425" spans="2:5" x14ac:dyDescent="0.2">
      <c r="B425" s="1"/>
      <c r="C425" s="1"/>
      <c r="D425" s="1"/>
      <c r="E425" s="1"/>
    </row>
    <row r="426" spans="2:5" x14ac:dyDescent="0.2">
      <c r="B426" s="1"/>
      <c r="C426" s="1"/>
      <c r="D426" s="1"/>
      <c r="E426" s="1"/>
    </row>
    <row r="427" spans="2:5" x14ac:dyDescent="0.2">
      <c r="B427" s="1"/>
      <c r="C427" s="1"/>
      <c r="D427" s="1"/>
      <c r="E427" s="1"/>
    </row>
    <row r="428" spans="2:5" x14ac:dyDescent="0.2">
      <c r="B428" s="1"/>
      <c r="C428" s="1"/>
      <c r="D428" s="1"/>
      <c r="E428" s="1"/>
    </row>
    <row r="429" spans="2:5" x14ac:dyDescent="0.2">
      <c r="B429" s="1"/>
      <c r="C429" s="1"/>
      <c r="D429" s="1"/>
      <c r="E429" s="1"/>
    </row>
    <row r="430" spans="2:5" x14ac:dyDescent="0.2">
      <c r="B430" s="1"/>
      <c r="C430" s="1"/>
      <c r="D430" s="1"/>
      <c r="E430" s="1"/>
    </row>
    <row r="431" spans="2:5" x14ac:dyDescent="0.2">
      <c r="B431" s="1"/>
      <c r="C431" s="1"/>
      <c r="D431" s="1"/>
      <c r="E431" s="1"/>
    </row>
    <row r="432" spans="2:5" x14ac:dyDescent="0.2">
      <c r="B432" s="1"/>
      <c r="C432" s="1"/>
      <c r="D432" s="1"/>
      <c r="E432" s="1"/>
    </row>
    <row r="433" spans="2:5" x14ac:dyDescent="0.2">
      <c r="B433" s="1"/>
      <c r="C433" s="1"/>
      <c r="D433" s="1"/>
      <c r="E433" s="1"/>
    </row>
    <row r="434" spans="2:5" x14ac:dyDescent="0.2">
      <c r="B434" s="1"/>
      <c r="C434" s="1"/>
      <c r="D434" s="1"/>
      <c r="E434" s="1"/>
    </row>
    <row r="435" spans="2:5" x14ac:dyDescent="0.2">
      <c r="B435" s="1"/>
      <c r="C435" s="1"/>
      <c r="D435" s="1"/>
      <c r="E435" s="1"/>
    </row>
    <row r="436" spans="2:5" x14ac:dyDescent="0.2">
      <c r="B436" s="1"/>
      <c r="C436" s="1"/>
      <c r="D436" s="1"/>
      <c r="E436" s="1"/>
    </row>
    <row r="437" spans="2:5" x14ac:dyDescent="0.2">
      <c r="B437" s="1"/>
      <c r="C437" s="1"/>
      <c r="D437" s="1"/>
      <c r="E437" s="1"/>
    </row>
    <row r="438" spans="2:5" x14ac:dyDescent="0.2">
      <c r="B438" s="1"/>
      <c r="C438" s="1"/>
      <c r="D438" s="1"/>
      <c r="E438" s="1"/>
    </row>
    <row r="439" spans="2:5" x14ac:dyDescent="0.2">
      <c r="B439" s="1"/>
      <c r="C439" s="1"/>
      <c r="D439" s="1"/>
      <c r="E439" s="1"/>
    </row>
    <row r="440" spans="2:5" x14ac:dyDescent="0.2">
      <c r="B440" s="1"/>
      <c r="C440" s="1"/>
      <c r="D440" s="1"/>
      <c r="E440" s="1"/>
    </row>
    <row r="441" spans="2:5" x14ac:dyDescent="0.2">
      <c r="B441" s="1"/>
      <c r="C441" s="1"/>
      <c r="D441" s="1"/>
      <c r="E441" s="1"/>
    </row>
    <row r="442" spans="2:5" x14ac:dyDescent="0.2">
      <c r="B442" s="1"/>
      <c r="C442" s="1"/>
      <c r="D442" s="1"/>
      <c r="E442" s="1"/>
    </row>
    <row r="443" spans="2:5" x14ac:dyDescent="0.2">
      <c r="B443" s="1"/>
      <c r="C443" s="1"/>
      <c r="D443" s="1"/>
      <c r="E443" s="1"/>
    </row>
    <row r="444" spans="2:5" x14ac:dyDescent="0.2">
      <c r="B444" s="1"/>
      <c r="C444" s="1"/>
      <c r="D444" s="1"/>
      <c r="E444" s="1"/>
    </row>
    <row r="445" spans="2:5" x14ac:dyDescent="0.2">
      <c r="B445" s="1"/>
      <c r="C445" s="1"/>
      <c r="D445" s="1"/>
      <c r="E445" s="1"/>
    </row>
    <row r="446" spans="2:5" x14ac:dyDescent="0.2">
      <c r="B446" s="1"/>
      <c r="C446" s="1"/>
      <c r="D446" s="1"/>
      <c r="E446" s="1"/>
    </row>
    <row r="447" spans="2:5" x14ac:dyDescent="0.2">
      <c r="B447" s="1"/>
      <c r="C447" s="1"/>
      <c r="D447" s="1"/>
      <c r="E447" s="1"/>
    </row>
    <row r="448" spans="2:5" x14ac:dyDescent="0.2">
      <c r="B448" s="1"/>
      <c r="C448" s="1"/>
      <c r="D448" s="1"/>
      <c r="E448" s="1"/>
    </row>
    <row r="449" spans="2:5" x14ac:dyDescent="0.2">
      <c r="B449" s="1"/>
      <c r="C449" s="1"/>
      <c r="D449" s="1"/>
      <c r="E449" s="1"/>
    </row>
    <row r="450" spans="2:5" x14ac:dyDescent="0.2">
      <c r="B450" s="1"/>
      <c r="C450" s="1"/>
      <c r="D450" s="1"/>
      <c r="E450" s="1"/>
    </row>
    <row r="451" spans="2:5" x14ac:dyDescent="0.2">
      <c r="B451" s="1"/>
      <c r="C451" s="1"/>
      <c r="D451" s="1"/>
      <c r="E451" s="1"/>
    </row>
    <row r="452" spans="2:5" x14ac:dyDescent="0.2">
      <c r="B452" s="1"/>
      <c r="C452" s="1"/>
      <c r="D452" s="1"/>
      <c r="E452" s="1"/>
    </row>
    <row r="453" spans="2:5" x14ac:dyDescent="0.2">
      <c r="B453" s="1"/>
      <c r="C453" s="1"/>
      <c r="D453" s="1"/>
      <c r="E453" s="1"/>
    </row>
    <row r="454" spans="2:5" x14ac:dyDescent="0.2">
      <c r="B454" s="1"/>
      <c r="C454" s="1"/>
      <c r="D454" s="1"/>
      <c r="E454" s="1"/>
    </row>
    <row r="455" spans="2:5" x14ac:dyDescent="0.2">
      <c r="B455" s="1"/>
      <c r="C455" s="1"/>
      <c r="D455" s="1"/>
      <c r="E455" s="1"/>
    </row>
    <row r="456" spans="2:5" x14ac:dyDescent="0.2">
      <c r="B456" s="1"/>
      <c r="C456" s="1"/>
      <c r="D456" s="1"/>
      <c r="E456" s="1"/>
    </row>
    <row r="457" spans="2:5" x14ac:dyDescent="0.2">
      <c r="B457" s="1"/>
      <c r="C457" s="1"/>
      <c r="D457" s="1"/>
      <c r="E457" s="1"/>
    </row>
    <row r="458" spans="2:5" x14ac:dyDescent="0.2">
      <c r="B458" s="1"/>
      <c r="C458" s="1"/>
      <c r="D458" s="1"/>
      <c r="E458" s="1"/>
    </row>
    <row r="459" spans="2:5" x14ac:dyDescent="0.2">
      <c r="B459" s="1"/>
      <c r="C459" s="1"/>
      <c r="D459" s="1"/>
      <c r="E459" s="1"/>
    </row>
    <row r="460" spans="2:5" x14ac:dyDescent="0.2">
      <c r="B460" s="1"/>
      <c r="C460" s="1"/>
      <c r="D460" s="1"/>
      <c r="E460" s="1"/>
    </row>
    <row r="461" spans="2:5" x14ac:dyDescent="0.2">
      <c r="B461" s="1"/>
      <c r="C461" s="1"/>
      <c r="D461" s="1"/>
      <c r="E461" s="1"/>
    </row>
    <row r="462" spans="2:5" x14ac:dyDescent="0.2">
      <c r="B462" s="1"/>
      <c r="C462" s="1"/>
      <c r="D462" s="1"/>
      <c r="E462" s="1"/>
    </row>
    <row r="463" spans="2:5" x14ac:dyDescent="0.2">
      <c r="B463" s="1"/>
      <c r="C463" s="1"/>
      <c r="D463" s="1"/>
      <c r="E463" s="1"/>
    </row>
    <row r="464" spans="2:5" x14ac:dyDescent="0.2">
      <c r="B464" s="1"/>
      <c r="C464" s="1"/>
      <c r="D464" s="1"/>
      <c r="E464" s="1"/>
    </row>
    <row r="465" spans="2:5" x14ac:dyDescent="0.2">
      <c r="B465" s="1"/>
      <c r="C465" s="1"/>
      <c r="D465" s="1"/>
      <c r="E465" s="1"/>
    </row>
    <row r="466" spans="2:5" x14ac:dyDescent="0.2">
      <c r="B466" s="1"/>
      <c r="C466" s="1"/>
      <c r="D466" s="1"/>
      <c r="E466" s="1"/>
    </row>
    <row r="467" spans="2:5" x14ac:dyDescent="0.2">
      <c r="B467" s="1"/>
      <c r="C467" s="1"/>
      <c r="D467" s="1"/>
      <c r="E467" s="1"/>
    </row>
    <row r="468" spans="2:5" x14ac:dyDescent="0.2">
      <c r="B468" s="1"/>
      <c r="C468" s="1"/>
      <c r="D468" s="1"/>
      <c r="E468" s="1"/>
    </row>
    <row r="469" spans="2:5" x14ac:dyDescent="0.2">
      <c r="B469" s="1"/>
      <c r="C469" s="1"/>
      <c r="D469" s="1"/>
      <c r="E469" s="1"/>
    </row>
    <row r="470" spans="2:5" x14ac:dyDescent="0.2">
      <c r="B470" s="1"/>
      <c r="C470" s="1"/>
      <c r="D470" s="1"/>
      <c r="E470" s="1"/>
    </row>
    <row r="471" spans="2:5" x14ac:dyDescent="0.2">
      <c r="B471" s="1"/>
      <c r="C471" s="1"/>
      <c r="D471" s="1"/>
      <c r="E471" s="1"/>
    </row>
    <row r="472" spans="2:5" x14ac:dyDescent="0.2">
      <c r="B472" s="1"/>
      <c r="C472" s="1"/>
      <c r="D472" s="1"/>
      <c r="E472" s="1"/>
    </row>
    <row r="473" spans="2:5" x14ac:dyDescent="0.2">
      <c r="B473" s="1"/>
      <c r="C473" s="1"/>
      <c r="D473" s="1"/>
      <c r="E473" s="1"/>
    </row>
    <row r="474" spans="2:5" x14ac:dyDescent="0.2">
      <c r="B474" s="1"/>
      <c r="C474" s="1"/>
      <c r="D474" s="1"/>
      <c r="E474" s="1"/>
    </row>
    <row r="475" spans="2:5" x14ac:dyDescent="0.2">
      <c r="B475" s="1"/>
      <c r="C475" s="1"/>
      <c r="D475" s="1"/>
      <c r="E475" s="1"/>
    </row>
    <row r="476" spans="2:5" x14ac:dyDescent="0.2">
      <c r="B476" s="1"/>
      <c r="C476" s="1"/>
      <c r="D476" s="1"/>
      <c r="E476" s="1"/>
    </row>
    <row r="477" spans="2:5" x14ac:dyDescent="0.2">
      <c r="B477" s="1"/>
      <c r="C477" s="1"/>
      <c r="D477" s="1"/>
      <c r="E477" s="1"/>
    </row>
    <row r="478" spans="2:5" x14ac:dyDescent="0.2">
      <c r="B478" s="1"/>
      <c r="C478" s="1"/>
      <c r="D478" s="1"/>
      <c r="E478" s="1"/>
    </row>
    <row r="479" spans="2:5" x14ac:dyDescent="0.2">
      <c r="B479" s="1"/>
      <c r="C479" s="1"/>
      <c r="D479" s="1"/>
      <c r="E479" s="1"/>
    </row>
    <row r="480" spans="2:5" x14ac:dyDescent="0.2">
      <c r="B480" s="1"/>
      <c r="C480" s="1"/>
      <c r="D480" s="1"/>
      <c r="E480" s="1"/>
    </row>
    <row r="481" spans="2:5" x14ac:dyDescent="0.2">
      <c r="B481" s="1"/>
      <c r="C481" s="1"/>
      <c r="D481" s="1"/>
      <c r="E481" s="1"/>
    </row>
    <row r="482" spans="2:5" x14ac:dyDescent="0.2">
      <c r="B482" s="1"/>
      <c r="C482" s="1"/>
      <c r="D482" s="1"/>
      <c r="E482" s="1"/>
    </row>
    <row r="483" spans="2:5" x14ac:dyDescent="0.2">
      <c r="B483" s="1"/>
      <c r="C483" s="1"/>
      <c r="D483" s="1"/>
      <c r="E483" s="1"/>
    </row>
    <row r="484" spans="2:5" x14ac:dyDescent="0.2">
      <c r="B484" s="1"/>
      <c r="C484" s="1"/>
      <c r="D484" s="1"/>
      <c r="E484" s="1"/>
    </row>
    <row r="485" spans="2:5" x14ac:dyDescent="0.2">
      <c r="B485" s="1"/>
      <c r="C485" s="1"/>
      <c r="D485" s="1"/>
      <c r="E485" s="1"/>
    </row>
    <row r="486" spans="2:5" x14ac:dyDescent="0.2">
      <c r="B486" s="1"/>
      <c r="C486" s="1"/>
      <c r="D486" s="1"/>
      <c r="E486" s="1"/>
    </row>
    <row r="487" spans="2:5" x14ac:dyDescent="0.2">
      <c r="B487" s="1"/>
      <c r="C487" s="1"/>
      <c r="D487" s="1"/>
      <c r="E487" s="1"/>
    </row>
    <row r="488" spans="2:5" x14ac:dyDescent="0.2">
      <c r="B488" s="1"/>
      <c r="C488" s="1"/>
      <c r="D488" s="1"/>
      <c r="E488" s="1"/>
    </row>
    <row r="489" spans="2:5" x14ac:dyDescent="0.2">
      <c r="B489" s="1"/>
      <c r="C489" s="1"/>
      <c r="D489" s="1"/>
      <c r="E489" s="1"/>
    </row>
    <row r="490" spans="2:5" x14ac:dyDescent="0.2">
      <c r="B490" s="1"/>
      <c r="C490" s="1"/>
      <c r="D490" s="1"/>
      <c r="E490" s="1"/>
    </row>
    <row r="491" spans="2:5" x14ac:dyDescent="0.2">
      <c r="B491" s="1"/>
      <c r="C491" s="1"/>
      <c r="D491" s="1"/>
      <c r="E491" s="1"/>
    </row>
    <row r="492" spans="2:5" x14ac:dyDescent="0.2">
      <c r="B492" s="1"/>
      <c r="C492" s="1"/>
      <c r="D492" s="1"/>
      <c r="E492" s="1"/>
    </row>
    <row r="493" spans="2:5" x14ac:dyDescent="0.2">
      <c r="B493" s="1"/>
      <c r="C493" s="1"/>
      <c r="D493" s="1"/>
      <c r="E493" s="1"/>
    </row>
    <row r="494" spans="2:5" x14ac:dyDescent="0.2">
      <c r="B494" s="1"/>
      <c r="C494" s="1"/>
      <c r="D494" s="1"/>
      <c r="E494" s="1"/>
    </row>
    <row r="495" spans="2:5" x14ac:dyDescent="0.2">
      <c r="B495" s="1"/>
      <c r="C495" s="1"/>
      <c r="D495" s="1"/>
      <c r="E495" s="1"/>
    </row>
    <row r="496" spans="2:5" x14ac:dyDescent="0.2">
      <c r="B496" s="1"/>
      <c r="C496" s="1"/>
      <c r="D496" s="1"/>
      <c r="E496" s="1"/>
    </row>
    <row r="497" spans="2:5" x14ac:dyDescent="0.2">
      <c r="B497" s="1"/>
      <c r="C497" s="1"/>
      <c r="D497" s="1"/>
      <c r="E497" s="1"/>
    </row>
    <row r="498" spans="2:5" x14ac:dyDescent="0.2">
      <c r="B498" s="1"/>
      <c r="C498" s="1"/>
      <c r="D498" s="1"/>
      <c r="E498" s="1"/>
    </row>
    <row r="499" spans="2:5" x14ac:dyDescent="0.2">
      <c r="B499" s="1"/>
      <c r="C499" s="1"/>
      <c r="D499" s="1"/>
      <c r="E499" s="1"/>
    </row>
    <row r="500" spans="2:5" x14ac:dyDescent="0.2">
      <c r="B500" s="1"/>
      <c r="C500" s="1"/>
      <c r="D500" s="1"/>
      <c r="E500" s="1"/>
    </row>
    <row r="501" spans="2:5" x14ac:dyDescent="0.2">
      <c r="B501" s="1"/>
      <c r="C501" s="1"/>
      <c r="D501" s="1"/>
      <c r="E501" s="1"/>
    </row>
    <row r="502" spans="2:5" x14ac:dyDescent="0.2">
      <c r="B502" s="1"/>
      <c r="C502" s="1"/>
      <c r="D502" s="1"/>
      <c r="E502" s="1"/>
    </row>
    <row r="503" spans="2:5" x14ac:dyDescent="0.2">
      <c r="B503" s="1"/>
      <c r="C503" s="1"/>
      <c r="D503" s="1"/>
      <c r="E503" s="1"/>
    </row>
    <row r="504" spans="2:5" x14ac:dyDescent="0.2">
      <c r="B504" s="1"/>
      <c r="C504" s="1"/>
      <c r="D504" s="1"/>
      <c r="E504" s="1"/>
    </row>
    <row r="505" spans="2:5" x14ac:dyDescent="0.2">
      <c r="B505" s="1"/>
      <c r="C505" s="1"/>
      <c r="D505" s="1"/>
      <c r="E505" s="1"/>
    </row>
    <row r="506" spans="2:5" x14ac:dyDescent="0.2">
      <c r="B506" s="1"/>
      <c r="C506" s="1"/>
      <c r="D506" s="1"/>
      <c r="E506" s="1"/>
    </row>
    <row r="507" spans="2:5" x14ac:dyDescent="0.2">
      <c r="B507" s="1"/>
      <c r="C507" s="1"/>
      <c r="D507" s="1"/>
      <c r="E507" s="1"/>
    </row>
    <row r="508" spans="2:5" x14ac:dyDescent="0.2">
      <c r="B508" s="1"/>
      <c r="C508" s="1"/>
      <c r="D508" s="1"/>
      <c r="E508" s="1"/>
    </row>
    <row r="509" spans="2:5" x14ac:dyDescent="0.2">
      <c r="B509" s="1"/>
      <c r="C509" s="1"/>
      <c r="D509" s="1"/>
      <c r="E509" s="1"/>
    </row>
    <row r="510" spans="2:5" x14ac:dyDescent="0.2">
      <c r="B510" s="1"/>
      <c r="C510" s="1"/>
      <c r="D510" s="1"/>
      <c r="E510" s="1"/>
    </row>
    <row r="511" spans="2:5" x14ac:dyDescent="0.2">
      <c r="B511" s="1"/>
      <c r="C511" s="1"/>
      <c r="D511" s="1"/>
      <c r="E511" s="1"/>
    </row>
    <row r="512" spans="2:5" x14ac:dyDescent="0.2">
      <c r="B512" s="1"/>
      <c r="C512" s="1"/>
      <c r="D512" s="1"/>
      <c r="E512" s="1"/>
    </row>
    <row r="513" spans="2:5" x14ac:dyDescent="0.2">
      <c r="B513" s="1"/>
      <c r="C513" s="1"/>
      <c r="D513" s="1"/>
      <c r="E513" s="1"/>
    </row>
    <row r="514" spans="2:5" x14ac:dyDescent="0.2">
      <c r="B514" s="1"/>
      <c r="C514" s="1"/>
      <c r="D514" s="1"/>
      <c r="E514" s="1"/>
    </row>
    <row r="515" spans="2:5" x14ac:dyDescent="0.2">
      <c r="B515" s="1"/>
      <c r="C515" s="1"/>
      <c r="D515" s="1"/>
      <c r="E515" s="1"/>
    </row>
    <row r="516" spans="2:5" x14ac:dyDescent="0.2">
      <c r="B516" s="1"/>
      <c r="C516" s="1"/>
      <c r="D516" s="1"/>
      <c r="E516" s="1"/>
    </row>
    <row r="517" spans="2:5" x14ac:dyDescent="0.2">
      <c r="B517" s="1"/>
      <c r="C517" s="1"/>
      <c r="D517" s="1"/>
      <c r="E517" s="1"/>
    </row>
    <row r="518" spans="2:5" x14ac:dyDescent="0.2">
      <c r="B518" s="1"/>
      <c r="C518" s="1"/>
      <c r="D518" s="1"/>
      <c r="E518" s="1"/>
    </row>
    <row r="519" spans="2:5" x14ac:dyDescent="0.2">
      <c r="B519" s="1"/>
      <c r="C519" s="1"/>
      <c r="D519" s="1"/>
      <c r="E519" s="1"/>
    </row>
    <row r="520" spans="2:5" x14ac:dyDescent="0.2">
      <c r="B520" s="1"/>
      <c r="C520" s="1"/>
      <c r="D520" s="1"/>
      <c r="E520" s="1"/>
    </row>
    <row r="521" spans="2:5" x14ac:dyDescent="0.2">
      <c r="B521" s="1"/>
      <c r="C521" s="1"/>
      <c r="D521" s="1"/>
      <c r="E521" s="1"/>
    </row>
    <row r="522" spans="2:5" x14ac:dyDescent="0.2">
      <c r="B522" s="1"/>
      <c r="C522" s="1"/>
      <c r="D522" s="1"/>
      <c r="E522" s="1"/>
    </row>
    <row r="523" spans="2:5" x14ac:dyDescent="0.2">
      <c r="B523" s="1"/>
      <c r="C523" s="1"/>
      <c r="D523" s="1"/>
      <c r="E523" s="1"/>
    </row>
    <row r="524" spans="2:5" x14ac:dyDescent="0.2">
      <c r="B524" s="1"/>
      <c r="C524" s="1"/>
      <c r="D524" s="1"/>
      <c r="E524" s="1"/>
    </row>
    <row r="525" spans="2:5" x14ac:dyDescent="0.2">
      <c r="B525" s="1"/>
      <c r="C525" s="1"/>
      <c r="D525" s="1"/>
      <c r="E525" s="1"/>
    </row>
    <row r="526" spans="2:5" x14ac:dyDescent="0.2">
      <c r="B526" s="1"/>
      <c r="C526" s="1"/>
      <c r="D526" s="1"/>
      <c r="E526" s="1"/>
    </row>
    <row r="527" spans="2:5" x14ac:dyDescent="0.2">
      <c r="B527" s="1"/>
      <c r="C527" s="1"/>
      <c r="D527" s="1"/>
      <c r="E527" s="1"/>
    </row>
    <row r="528" spans="2:5" x14ac:dyDescent="0.2">
      <c r="B528" s="1"/>
      <c r="C528" s="1"/>
      <c r="D528" s="1"/>
      <c r="E528" s="1"/>
    </row>
    <row r="529" spans="2:5" x14ac:dyDescent="0.2">
      <c r="B529" s="1"/>
      <c r="C529" s="1"/>
      <c r="D529" s="1"/>
      <c r="E529" s="1"/>
    </row>
    <row r="530" spans="2:5" x14ac:dyDescent="0.2">
      <c r="B530" s="1"/>
      <c r="C530" s="1"/>
      <c r="D530" s="1"/>
      <c r="E530" s="1"/>
    </row>
  </sheetData>
  <sortState xmlns:xlrd2="http://schemas.microsoft.com/office/spreadsheetml/2017/richdata2" ref="A3:I865370">
    <sortCondition descending="1" ref="F2:F865370"/>
  </sortState>
  <mergeCells count="1">
    <mergeCell ref="A1:I1"/>
  </mergeCells>
  <phoneticPr fontId="1" type="noConversion"/>
  <conditionalFormatting sqref="B2:E33 B54:E54 B89:E89 B233:E1048576">
    <cfRule type="colorScale" priority="7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B34:E53">
    <cfRule type="colorScale" priority="5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B55:E88">
    <cfRule type="colorScale" priority="3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B90:E232">
    <cfRule type="colorScale" priority="1">
      <colorScale>
        <cfvo type="min"/>
        <cfvo type="num" val="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勇 王</dc:creator>
  <cp:lastModifiedBy>Yooou Wang</cp:lastModifiedBy>
  <dcterms:created xsi:type="dcterms:W3CDTF">2023-11-27T02:13:18Z</dcterms:created>
  <dcterms:modified xsi:type="dcterms:W3CDTF">2024-02-04T07:44:25Z</dcterms:modified>
</cp:coreProperties>
</file>